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reh21923_uga_edu/Documents/Manuscripts/STAR Protocols/All materials for submission 3-4-25/"/>
    </mc:Choice>
  </mc:AlternateContent>
  <xr:revisionPtr revIDLastSave="69" documentId="8_{F2148AC3-C498-4E99-9ADC-2A7C2AE29D04}" xr6:coauthVersionLast="47" xr6:coauthVersionMax="47" xr10:uidLastSave="{AFC24063-E3F4-4832-A0F3-F15B7C493808}"/>
  <bookViews>
    <workbookView xWindow="0" yWindow="0" windowWidth="21180" windowHeight="8076" tabRatio="735" firstSheet="4" activeTab="4" xr2:uid="{12784423-E25A-4FDC-84BA-845A9BDB874F}"/>
  </bookViews>
  <sheets>
    <sheet name="Fig 8A - dvp" sheetId="1" r:id="rId1"/>
    <sheet name="Fig 8B - ovip" sheetId="2" r:id="rId2"/>
    <sheet name="Fig 8D - fecundity" sheetId="3" r:id="rId3"/>
    <sheet name="Fig 8E - fertility" sheetId="4" r:id="rId4"/>
    <sheet name="Fig 9A - BF" sheetId="5" r:id="rId5"/>
    <sheet name="Fig 9B - FIJI accuracy" sheetId="6" r:id="rId6"/>
    <sheet name="Fig 9C - density grad return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" i="5" l="1"/>
  <c r="O14" i="5"/>
  <c r="F5" i="7"/>
  <c r="F6" i="7"/>
  <c r="F7" i="7"/>
  <c r="F4" i="7"/>
  <c r="D5" i="7"/>
  <c r="D6" i="7"/>
  <c r="D7" i="7"/>
  <c r="D4" i="7"/>
  <c r="S9" i="5"/>
  <c r="W26" i="5"/>
  <c r="W25" i="5"/>
  <c r="S26" i="5"/>
  <c r="O26" i="5"/>
  <c r="O25" i="5"/>
  <c r="O24" i="5"/>
  <c r="O23" i="5"/>
  <c r="O22" i="5"/>
  <c r="K31" i="5"/>
  <c r="G31" i="5"/>
  <c r="C31" i="5"/>
  <c r="K30" i="5"/>
  <c r="G30" i="5"/>
  <c r="C30" i="5"/>
  <c r="K29" i="5"/>
  <c r="G29" i="5"/>
  <c r="C29" i="5"/>
  <c r="K28" i="5"/>
  <c r="G28" i="5"/>
  <c r="C28" i="5"/>
  <c r="K27" i="5"/>
  <c r="G27" i="5"/>
  <c r="C27" i="5"/>
  <c r="K26" i="5"/>
  <c r="G26" i="5"/>
  <c r="C26" i="5"/>
  <c r="S25" i="5"/>
  <c r="K25" i="5"/>
  <c r="G25" i="5"/>
  <c r="C25" i="5"/>
  <c r="W24" i="5"/>
  <c r="S24" i="5"/>
  <c r="K24" i="5"/>
  <c r="G24" i="5"/>
  <c r="C24" i="5"/>
  <c r="W23" i="5"/>
  <c r="S23" i="5"/>
  <c r="K23" i="5"/>
  <c r="G23" i="5"/>
  <c r="C23" i="5"/>
  <c r="W22" i="5"/>
  <c r="S22" i="5"/>
  <c r="K22" i="5"/>
  <c r="G22" i="5"/>
  <c r="C22" i="5"/>
  <c r="K14" i="5"/>
  <c r="G14" i="5"/>
  <c r="C14" i="5"/>
  <c r="O13" i="5"/>
  <c r="K13" i="5"/>
  <c r="G13" i="5"/>
  <c r="C13" i="5"/>
  <c r="O12" i="5"/>
  <c r="K12" i="5"/>
  <c r="G12" i="5"/>
  <c r="C12" i="5"/>
  <c r="O11" i="5"/>
  <c r="K11" i="5"/>
  <c r="G11" i="5"/>
  <c r="C11" i="5"/>
  <c r="O10" i="5"/>
  <c r="K10" i="5"/>
  <c r="G10" i="5"/>
  <c r="C10" i="5"/>
  <c r="O9" i="5"/>
  <c r="K9" i="5"/>
  <c r="G9" i="5"/>
  <c r="C9" i="5"/>
  <c r="W8" i="5"/>
  <c r="S8" i="5"/>
  <c r="O8" i="5"/>
  <c r="K8" i="5"/>
  <c r="G8" i="5"/>
  <c r="C8" i="5"/>
  <c r="W7" i="5"/>
  <c r="S7" i="5"/>
  <c r="O7" i="5"/>
  <c r="K7" i="5"/>
  <c r="G7" i="5"/>
  <c r="C7" i="5"/>
  <c r="W6" i="5"/>
  <c r="S6" i="5"/>
  <c r="O6" i="5"/>
  <c r="K6" i="5"/>
  <c r="G6" i="5"/>
  <c r="C6" i="5"/>
  <c r="W5" i="5"/>
  <c r="S5" i="5"/>
  <c r="O5" i="5"/>
  <c r="K5" i="5"/>
  <c r="G5" i="5"/>
  <c r="C5" i="5"/>
  <c r="G7" i="1" l="1"/>
  <c r="G6" i="1"/>
  <c r="G5" i="1"/>
  <c r="G4" i="1"/>
  <c r="F7" i="1"/>
  <c r="F6" i="1"/>
  <c r="F5" i="1"/>
  <c r="F4" i="1"/>
  <c r="E7" i="1"/>
  <c r="E6" i="1"/>
  <c r="E5" i="1"/>
  <c r="E4" i="1"/>
  <c r="D7" i="1"/>
  <c r="D6" i="1"/>
  <c r="D5" i="1"/>
  <c r="D4" i="1"/>
  <c r="C7" i="1"/>
  <c r="C6" i="1"/>
  <c r="C5" i="1"/>
  <c r="C4" i="1"/>
  <c r="B7" i="1"/>
  <c r="B6" i="1"/>
  <c r="B5" i="1"/>
  <c r="B4" i="1"/>
  <c r="B11" i="4"/>
  <c r="D10" i="4"/>
  <c r="C10" i="4"/>
  <c r="B10" i="4"/>
  <c r="B25" i="3"/>
  <c r="D24" i="3"/>
  <c r="C24" i="3"/>
  <c r="B24" i="3"/>
  <c r="D31" i="6" l="1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245" uniqueCount="75">
  <si>
    <t>Percent transitioning to next life stage</t>
  </si>
  <si>
    <t>Averages</t>
  </si>
  <si>
    <t>egg to 1st</t>
  </si>
  <si>
    <t>1st to 2nd</t>
  </si>
  <si>
    <t>2nd to 3rd</t>
  </si>
  <si>
    <t>3rd to 4th</t>
  </si>
  <si>
    <t>4th to 5th</t>
  </si>
  <si>
    <t>5th to adult</t>
  </si>
  <si>
    <t>Cardboard</t>
  </si>
  <si>
    <t>Plastic</t>
  </si>
  <si>
    <t>Silver</t>
  </si>
  <si>
    <t>Total</t>
  </si>
  <si>
    <t>Egg to 1st</t>
  </si>
  <si>
    <t>1st to 2nd</t>
  </si>
  <si>
    <t>2nd to 3rd</t>
  </si>
  <si>
    <t>3rd to 4th</t>
  </si>
  <si>
    <t>4th to 5th</t>
  </si>
  <si>
    <t>5th to Adult</t>
  </si>
  <si>
    <t>Cages with cardboard supports</t>
  </si>
  <si>
    <t>Cages with plastic supports</t>
  </si>
  <si>
    <t>Cages with silver ion supports</t>
  </si>
  <si>
    <t>% eggs on supports</t>
  </si>
  <si>
    <t>Replicate 1</t>
  </si>
  <si>
    <t>Replicate 2</t>
  </si>
  <si>
    <t>Replicate 3</t>
  </si>
  <si>
    <t>Week 1</t>
  </si>
  <si>
    <t>no data</t>
  </si>
  <si>
    <t>Week 2</t>
  </si>
  <si>
    <t>Week 3</t>
  </si>
  <si>
    <t>Week 4</t>
  </si>
  <si>
    <t>Week 5</t>
  </si>
  <si>
    <t>Week 6</t>
  </si>
  <si>
    <t>% eggs on pipe cleaner</t>
  </si>
  <si>
    <t>% eggs on cage top/bottom</t>
  </si>
  <si>
    <t>Average eggs laid per female per week</t>
  </si>
  <si>
    <t>Cardboard supports</t>
  </si>
  <si>
    <t>Plastic supports</t>
  </si>
  <si>
    <t>Silver supports</t>
  </si>
  <si>
    <t>Avg per treatment</t>
  </si>
  <si>
    <t>Total avg</t>
  </si>
  <si>
    <t>Percent hatching eggs</t>
  </si>
  <si>
    <t>Avg per trtmnt</t>
  </si>
  <si>
    <t>Rutledge (glass membrane) feeder</t>
  </si>
  <si>
    <t>Adults</t>
  </si>
  <si>
    <t>5ths</t>
  </si>
  <si>
    <t>4ths</t>
  </si>
  <si>
    <t>3rds</t>
  </si>
  <si>
    <t>2nds</t>
  </si>
  <si>
    <t>1sts</t>
  </si>
  <si>
    <t>Fed</t>
  </si>
  <si>
    <t>Percent</t>
  </si>
  <si>
    <t>Handwarmer &amp; balloon feeder</t>
  </si>
  <si>
    <t>Life stage</t>
  </si>
  <si>
    <t>FIJI count</t>
  </si>
  <si>
    <t>True number</t>
  </si>
  <si>
    <t>Percent accuracy</t>
  </si>
  <si>
    <t>Notes</t>
  </si>
  <si>
    <t>1st instar</t>
  </si>
  <si>
    <t>set minimum size threshold to 10</t>
  </si>
  <si>
    <t>2nd instar</t>
  </si>
  <si>
    <t>3rd instar</t>
  </si>
  <si>
    <t>set minimum size threshold to 50</t>
  </si>
  <si>
    <t>4th instar</t>
  </si>
  <si>
    <t>set minimum size threshold to 100</t>
  </si>
  <si>
    <t>5th instar</t>
  </si>
  <si>
    <t>set minimum size threshold to 150</t>
  </si>
  <si>
    <t>Adult</t>
  </si>
  <si>
    <t>set minimum size threshold to 250</t>
  </si>
  <si>
    <t>Sample</t>
  </si>
  <si>
    <t>Input number of parasites (hemocytometer counts)</t>
  </si>
  <si>
    <t>Output number of parasites (500 µl interface)</t>
  </si>
  <si>
    <r>
      <t xml:space="preserve">Axenic </t>
    </r>
    <r>
      <rPr>
        <b/>
        <i/>
        <sz val="10"/>
        <rFont val="Arial"/>
        <family val="2"/>
      </rPr>
      <t>T. cruzi</t>
    </r>
  </si>
  <si>
    <r>
      <t>T. cruzi </t>
    </r>
    <r>
      <rPr>
        <b/>
        <sz val="10"/>
        <rFont val="Arial"/>
        <family val="2"/>
      </rPr>
      <t>in excreta</t>
    </r>
  </si>
  <si>
    <t>Count</t>
  </si>
  <si>
    <t>%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0" fontId="0" fillId="0" borderId="7" xfId="1" applyNumberFormat="1" applyFont="1" applyBorder="1" applyAlignment="1">
      <alignment horizontal="center"/>
    </xf>
    <xf numFmtId="10" fontId="0" fillId="0" borderId="2" xfId="1" applyNumberFormat="1" applyFon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0" fillId="0" borderId="7" xfId="1" applyNumberFormat="1" applyFont="1" applyBorder="1" applyAlignment="1">
      <alignment horizontal="center" vertical="center"/>
    </xf>
    <xf numFmtId="2" fontId="0" fillId="0" borderId="8" xfId="1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0" fontId="2" fillId="0" borderId="9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5" fontId="0" fillId="0" borderId="0" xfId="0" applyNumberFormat="1"/>
    <xf numFmtId="165" fontId="0" fillId="0" borderId="5" xfId="0" applyNumberFormat="1" applyBorder="1"/>
    <xf numFmtId="165" fontId="0" fillId="0" borderId="7" xfId="0" applyNumberFormat="1" applyBorder="1"/>
    <xf numFmtId="0" fontId="2" fillId="0" borderId="1" xfId="0" applyFont="1" applyBorder="1"/>
    <xf numFmtId="0" fontId="2" fillId="0" borderId="14" xfId="0" applyFont="1" applyBorder="1"/>
    <xf numFmtId="0" fontId="0" fillId="0" borderId="0" xfId="0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0" fontId="5" fillId="0" borderId="5" xfId="1" applyNumberFormat="1" applyFont="1" applyBorder="1" applyAlignment="1">
      <alignment horizontal="center" vertical="center"/>
    </xf>
    <xf numFmtId="10" fontId="5" fillId="0" borderId="8" xfId="1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156F4-8506-4B51-9CDF-5DB57609A9C4}">
  <dimension ref="A1:R201"/>
  <sheetViews>
    <sheetView workbookViewId="0">
      <selection activeCell="K6" sqref="K6"/>
    </sheetView>
  </sheetViews>
  <sheetFormatPr defaultRowHeight="14.45"/>
  <cols>
    <col min="1" max="1" width="10" customWidth="1"/>
    <col min="2" max="18" width="10" style="16" customWidth="1"/>
  </cols>
  <sheetData>
    <row r="1" spans="1:18">
      <c r="A1" s="13" t="s">
        <v>0</v>
      </c>
    </row>
    <row r="3" spans="1:18">
      <c r="A3" s="31" t="s">
        <v>1</v>
      </c>
      <c r="B3" s="14" t="s">
        <v>2</v>
      </c>
      <c r="C3" s="14" t="s">
        <v>3</v>
      </c>
      <c r="D3" s="14" t="s">
        <v>4</v>
      </c>
      <c r="E3" s="14" t="s">
        <v>5</v>
      </c>
      <c r="F3" s="14" t="s">
        <v>6</v>
      </c>
      <c r="G3" s="14" t="s">
        <v>7</v>
      </c>
    </row>
    <row r="4" spans="1:18">
      <c r="A4" s="32" t="s">
        <v>8</v>
      </c>
      <c r="B4" s="17">
        <f>AVERAGE(A11:A19)</f>
        <v>76.2</v>
      </c>
      <c r="C4" s="16">
        <f>AVERAGE(D11:D19)</f>
        <v>83.25</v>
      </c>
      <c r="D4" s="17">
        <f>AVERAGE(G11:G21)</f>
        <v>91.090909090909093</v>
      </c>
      <c r="E4" s="17">
        <f>AVERAGE(J11:J28)</f>
        <v>94.277777777777771</v>
      </c>
      <c r="F4" s="17">
        <f>AVERAGE(M11:M48)</f>
        <v>91.763157894736835</v>
      </c>
      <c r="G4" s="17">
        <f>AVERAGE(P11:P44)</f>
        <v>91.117647058823536</v>
      </c>
    </row>
    <row r="5" spans="1:18">
      <c r="A5" s="32" t="s">
        <v>9</v>
      </c>
      <c r="B5" s="17">
        <f>AVERAGE(B11:B19)</f>
        <v>67</v>
      </c>
      <c r="C5" s="17">
        <f>AVERAGE(E11:E19)</f>
        <v>75</v>
      </c>
      <c r="D5" s="17">
        <f>AVERAGE(H11:H21)</f>
        <v>75.333333333333329</v>
      </c>
      <c r="E5" s="17">
        <f>AVERAGE(K11:K24)</f>
        <v>94.714285714285708</v>
      </c>
      <c r="F5" s="17">
        <f>AVERAGE(N11:N34)</f>
        <v>91.833333333333329</v>
      </c>
      <c r="G5" s="17">
        <f>AVERAGE(Q11:Q26)</f>
        <v>93.25</v>
      </c>
    </row>
    <row r="6" spans="1:18">
      <c r="A6" s="32" t="s">
        <v>10</v>
      </c>
      <c r="B6" s="17">
        <f>AVERAGE(C11:C19)</f>
        <v>72.111111111111114</v>
      </c>
      <c r="C6" s="17">
        <f>AVERAGE(F11:F19)</f>
        <v>83.75</v>
      </c>
      <c r="D6" s="17">
        <f>AVERAGE(I11:I21)</f>
        <v>84.875</v>
      </c>
      <c r="E6" s="17">
        <f>AVERAGE(L11:L23)</f>
        <v>95.15384615384616</v>
      </c>
      <c r="F6" s="17">
        <f>AVERAGE(O11:O38)</f>
        <v>94.785714285714292</v>
      </c>
      <c r="G6" s="17">
        <f>AVERAGE(R11:R34)</f>
        <v>96.708333333333329</v>
      </c>
    </row>
    <row r="7" spans="1:18">
      <c r="A7" s="31" t="s">
        <v>11</v>
      </c>
      <c r="B7" s="28">
        <f>AVERAGE(A11:C19)</f>
        <v>71.84210526315789</v>
      </c>
      <c r="C7" s="28">
        <f>AVERAGE(D11:F19)</f>
        <v>80.913043478260875</v>
      </c>
      <c r="D7" s="14">
        <f>AVERAGE(G11:I21)</f>
        <v>85.32</v>
      </c>
      <c r="E7" s="28">
        <f>AVERAGE(J11:L28)</f>
        <v>94.666666666666671</v>
      </c>
      <c r="F7" s="28">
        <f>AVERAGE(M11:O48)</f>
        <v>92.722222222222229</v>
      </c>
      <c r="G7" s="28">
        <f>AVERAGE(P11:R44)</f>
        <v>93.391891891891888</v>
      </c>
    </row>
    <row r="9" spans="1:18">
      <c r="A9" s="82" t="s">
        <v>12</v>
      </c>
      <c r="B9" s="83"/>
      <c r="C9" s="84"/>
      <c r="D9" s="82" t="s">
        <v>13</v>
      </c>
      <c r="E9" s="83"/>
      <c r="F9" s="83"/>
      <c r="G9" s="82" t="s">
        <v>14</v>
      </c>
      <c r="H9" s="83"/>
      <c r="I9" s="83"/>
      <c r="J9" s="82" t="s">
        <v>15</v>
      </c>
      <c r="K9" s="83"/>
      <c r="L9" s="84"/>
      <c r="M9" s="83" t="s">
        <v>16</v>
      </c>
      <c r="N9" s="83"/>
      <c r="O9" s="84"/>
      <c r="P9" s="82" t="s">
        <v>17</v>
      </c>
      <c r="Q9" s="83"/>
      <c r="R9" s="84"/>
    </row>
    <row r="10" spans="1:18">
      <c r="A10" s="37" t="s">
        <v>8</v>
      </c>
      <c r="B10" s="27" t="s">
        <v>9</v>
      </c>
      <c r="C10" s="36" t="s">
        <v>10</v>
      </c>
      <c r="D10" s="37" t="s">
        <v>8</v>
      </c>
      <c r="E10" s="27" t="s">
        <v>9</v>
      </c>
      <c r="F10" s="27" t="s">
        <v>10</v>
      </c>
      <c r="G10" s="37" t="s">
        <v>8</v>
      </c>
      <c r="H10" s="27" t="s">
        <v>9</v>
      </c>
      <c r="I10" s="27" t="s">
        <v>10</v>
      </c>
      <c r="J10" s="37" t="s">
        <v>8</v>
      </c>
      <c r="K10" s="27" t="s">
        <v>9</v>
      </c>
      <c r="L10" s="36" t="s">
        <v>10</v>
      </c>
      <c r="M10" s="27" t="s">
        <v>8</v>
      </c>
      <c r="N10" s="27" t="s">
        <v>9</v>
      </c>
      <c r="O10" s="36" t="s">
        <v>10</v>
      </c>
      <c r="P10" s="37" t="s">
        <v>8</v>
      </c>
      <c r="Q10" s="27" t="s">
        <v>9</v>
      </c>
      <c r="R10" s="36" t="s">
        <v>10</v>
      </c>
    </row>
    <row r="11" spans="1:18">
      <c r="A11" s="37">
        <v>75</v>
      </c>
      <c r="B11" s="27">
        <v>63</v>
      </c>
      <c r="C11" s="36">
        <v>90</v>
      </c>
      <c r="D11" s="37">
        <v>84</v>
      </c>
      <c r="E11" s="27">
        <v>74</v>
      </c>
      <c r="F11" s="27">
        <v>81</v>
      </c>
      <c r="G11" s="37">
        <v>97</v>
      </c>
      <c r="H11" s="27">
        <v>74</v>
      </c>
      <c r="I11" s="27">
        <v>91</v>
      </c>
      <c r="J11" s="37">
        <v>100</v>
      </c>
      <c r="K11" s="27">
        <v>93</v>
      </c>
      <c r="L11" s="36">
        <v>100</v>
      </c>
      <c r="M11" s="29">
        <v>97</v>
      </c>
      <c r="N11" s="29">
        <v>100</v>
      </c>
      <c r="O11" s="45">
        <v>93</v>
      </c>
      <c r="P11" s="44">
        <v>94</v>
      </c>
      <c r="Q11" s="29">
        <v>88</v>
      </c>
      <c r="R11" s="45">
        <v>96</v>
      </c>
    </row>
    <row r="12" spans="1:18">
      <c r="A12" s="37">
        <v>73</v>
      </c>
      <c r="B12" s="27">
        <v>65</v>
      </c>
      <c r="C12" s="36">
        <v>82</v>
      </c>
      <c r="D12" s="37">
        <v>85</v>
      </c>
      <c r="E12" s="27">
        <v>83</v>
      </c>
      <c r="F12" s="27">
        <v>85</v>
      </c>
      <c r="G12" s="37">
        <v>99</v>
      </c>
      <c r="H12" s="27">
        <v>93</v>
      </c>
      <c r="I12" s="27">
        <v>96</v>
      </c>
      <c r="J12" s="37">
        <v>97</v>
      </c>
      <c r="K12" s="27">
        <v>89</v>
      </c>
      <c r="L12" s="36">
        <v>100</v>
      </c>
      <c r="M12" s="29">
        <v>84</v>
      </c>
      <c r="N12" s="29">
        <v>98</v>
      </c>
      <c r="O12" s="45">
        <v>94</v>
      </c>
      <c r="P12" s="44">
        <v>88</v>
      </c>
      <c r="Q12" s="29">
        <v>98</v>
      </c>
      <c r="R12" s="45">
        <v>96</v>
      </c>
    </row>
    <row r="13" spans="1:18">
      <c r="A13" s="37">
        <v>90</v>
      </c>
      <c r="B13" s="27">
        <v>73</v>
      </c>
      <c r="C13" s="36">
        <v>64</v>
      </c>
      <c r="D13" s="37">
        <v>83</v>
      </c>
      <c r="E13" s="27">
        <v>99</v>
      </c>
      <c r="F13" s="27">
        <v>74</v>
      </c>
      <c r="G13" s="37">
        <v>96</v>
      </c>
      <c r="H13" s="27">
        <v>90</v>
      </c>
      <c r="I13" s="27">
        <v>74</v>
      </c>
      <c r="J13" s="37">
        <v>94</v>
      </c>
      <c r="K13" s="27">
        <v>83</v>
      </c>
      <c r="L13" s="36">
        <v>97</v>
      </c>
      <c r="M13" s="29">
        <v>93</v>
      </c>
      <c r="N13" s="29">
        <v>90</v>
      </c>
      <c r="O13" s="45">
        <v>95</v>
      </c>
      <c r="P13" s="44">
        <v>91</v>
      </c>
      <c r="Q13" s="29">
        <v>89</v>
      </c>
      <c r="R13" s="45">
        <v>95</v>
      </c>
    </row>
    <row r="14" spans="1:18">
      <c r="A14" s="37">
        <v>76</v>
      </c>
      <c r="B14" s="27">
        <v>71</v>
      </c>
      <c r="C14" s="36">
        <v>71</v>
      </c>
      <c r="D14" s="37">
        <v>99</v>
      </c>
      <c r="E14" s="27">
        <v>85</v>
      </c>
      <c r="F14" s="27">
        <v>83</v>
      </c>
      <c r="G14" s="37">
        <v>93</v>
      </c>
      <c r="H14" s="27">
        <v>54</v>
      </c>
      <c r="I14" s="27">
        <v>93</v>
      </c>
      <c r="J14" s="37">
        <v>100</v>
      </c>
      <c r="K14" s="27">
        <v>100</v>
      </c>
      <c r="L14" s="36">
        <v>99</v>
      </c>
      <c r="M14" s="29">
        <v>100</v>
      </c>
      <c r="N14" s="29">
        <v>96</v>
      </c>
      <c r="O14" s="45">
        <v>86</v>
      </c>
      <c r="P14" s="44">
        <v>86</v>
      </c>
      <c r="Q14" s="29">
        <v>100</v>
      </c>
      <c r="R14" s="45">
        <v>100</v>
      </c>
    </row>
    <row r="15" spans="1:18">
      <c r="A15" s="37">
        <v>67</v>
      </c>
      <c r="B15" s="27">
        <v>63</v>
      </c>
      <c r="C15" s="36">
        <v>63</v>
      </c>
      <c r="D15" s="37">
        <v>85</v>
      </c>
      <c r="E15" s="27">
        <v>66</v>
      </c>
      <c r="F15" s="27">
        <v>99</v>
      </c>
      <c r="G15" s="37">
        <v>90</v>
      </c>
      <c r="H15" s="27">
        <v>65</v>
      </c>
      <c r="I15" s="27">
        <v>90</v>
      </c>
      <c r="J15" s="37">
        <v>97</v>
      </c>
      <c r="K15" s="27">
        <v>96</v>
      </c>
      <c r="L15" s="36">
        <v>93</v>
      </c>
      <c r="M15" s="29">
        <v>95</v>
      </c>
      <c r="N15" s="29">
        <v>98</v>
      </c>
      <c r="O15" s="45">
        <v>90</v>
      </c>
      <c r="P15" s="44">
        <v>89</v>
      </c>
      <c r="Q15" s="29">
        <v>91</v>
      </c>
      <c r="R15" s="45">
        <v>96</v>
      </c>
    </row>
    <row r="16" spans="1:18">
      <c r="A16" s="37"/>
      <c r="B16" s="27"/>
      <c r="C16" s="36">
        <v>63</v>
      </c>
      <c r="D16" s="37">
        <v>85</v>
      </c>
      <c r="E16" s="27">
        <v>75</v>
      </c>
      <c r="F16" s="27">
        <v>85</v>
      </c>
      <c r="G16" s="37">
        <v>88</v>
      </c>
      <c r="H16" s="27">
        <v>76</v>
      </c>
      <c r="I16" s="27">
        <v>71</v>
      </c>
      <c r="J16" s="37">
        <v>84</v>
      </c>
      <c r="K16" s="27">
        <v>100</v>
      </c>
      <c r="L16" s="36">
        <v>97</v>
      </c>
      <c r="M16" s="29">
        <v>95</v>
      </c>
      <c r="N16" s="29">
        <v>98</v>
      </c>
      <c r="O16" s="45">
        <v>100</v>
      </c>
      <c r="P16" s="44">
        <v>93</v>
      </c>
      <c r="Q16" s="29">
        <v>97</v>
      </c>
      <c r="R16" s="45">
        <v>95</v>
      </c>
    </row>
    <row r="17" spans="1:18">
      <c r="A17" s="37"/>
      <c r="B17" s="27"/>
      <c r="C17" s="36">
        <v>77</v>
      </c>
      <c r="D17" s="37">
        <v>65</v>
      </c>
      <c r="E17" s="27">
        <v>43</v>
      </c>
      <c r="F17" s="27">
        <v>77</v>
      </c>
      <c r="G17" s="37">
        <v>100</v>
      </c>
      <c r="H17" s="27"/>
      <c r="I17" s="27">
        <v>86</v>
      </c>
      <c r="J17" s="37">
        <v>98</v>
      </c>
      <c r="K17" s="27">
        <v>98</v>
      </c>
      <c r="L17" s="36">
        <v>88</v>
      </c>
      <c r="M17" s="29">
        <v>94</v>
      </c>
      <c r="N17" s="29">
        <v>98</v>
      </c>
      <c r="O17" s="45">
        <v>93</v>
      </c>
      <c r="P17" s="44">
        <v>98</v>
      </c>
      <c r="Q17" s="29">
        <v>100</v>
      </c>
      <c r="R17" s="45">
        <v>100</v>
      </c>
    </row>
    <row r="18" spans="1:18">
      <c r="A18" s="37"/>
      <c r="B18" s="27"/>
      <c r="C18" s="36">
        <v>75</v>
      </c>
      <c r="D18" s="37">
        <v>80</v>
      </c>
      <c r="E18" s="27"/>
      <c r="F18" s="27">
        <v>86</v>
      </c>
      <c r="G18" s="37">
        <v>93</v>
      </c>
      <c r="H18" s="27"/>
      <c r="I18" s="27">
        <v>78</v>
      </c>
      <c r="J18" s="37">
        <v>96</v>
      </c>
      <c r="K18" s="27">
        <v>100</v>
      </c>
      <c r="L18" s="36">
        <v>95</v>
      </c>
      <c r="M18" s="29">
        <v>85</v>
      </c>
      <c r="N18" s="29">
        <v>74</v>
      </c>
      <c r="O18" s="45">
        <v>89</v>
      </c>
      <c r="P18" s="44">
        <v>92</v>
      </c>
      <c r="Q18" s="29">
        <v>100</v>
      </c>
      <c r="R18" s="45">
        <v>100</v>
      </c>
    </row>
    <row r="19" spans="1:18">
      <c r="A19" s="42"/>
      <c r="B19" s="38"/>
      <c r="C19" s="39">
        <v>64</v>
      </c>
      <c r="D19" s="40"/>
      <c r="E19" s="41"/>
      <c r="F19" s="41"/>
      <c r="G19" s="37">
        <v>81</v>
      </c>
      <c r="H19" s="27"/>
      <c r="I19" s="27"/>
      <c r="J19" s="37">
        <v>93</v>
      </c>
      <c r="K19" s="27">
        <v>100</v>
      </c>
      <c r="L19" s="36">
        <v>98</v>
      </c>
      <c r="M19" s="29">
        <v>80</v>
      </c>
      <c r="N19" s="29">
        <v>100</v>
      </c>
      <c r="O19" s="45">
        <v>95</v>
      </c>
      <c r="P19" s="44">
        <v>92</v>
      </c>
      <c r="Q19" s="29">
        <v>83</v>
      </c>
      <c r="R19" s="45">
        <v>98</v>
      </c>
    </row>
    <row r="20" spans="1:18">
      <c r="A20" s="30"/>
      <c r="B20" s="27"/>
      <c r="C20" s="27"/>
      <c r="G20" s="37">
        <v>96</v>
      </c>
      <c r="H20" s="27"/>
      <c r="I20" s="27"/>
      <c r="J20" s="37">
        <v>89</v>
      </c>
      <c r="K20" s="27">
        <v>96</v>
      </c>
      <c r="L20" s="36">
        <v>98</v>
      </c>
      <c r="M20" s="29">
        <v>82</v>
      </c>
      <c r="N20" s="29">
        <v>98</v>
      </c>
      <c r="O20" s="45">
        <v>98</v>
      </c>
      <c r="P20" s="44">
        <v>90</v>
      </c>
      <c r="Q20" s="29">
        <v>89</v>
      </c>
      <c r="R20" s="45">
        <v>95</v>
      </c>
    </row>
    <row r="21" spans="1:18">
      <c r="A21" s="29"/>
      <c r="B21" s="27"/>
      <c r="C21" s="27"/>
      <c r="D21" s="27"/>
      <c r="G21" s="42">
        <v>69</v>
      </c>
      <c r="H21" s="38"/>
      <c r="I21" s="38"/>
      <c r="J21" s="37">
        <v>89</v>
      </c>
      <c r="K21" s="27">
        <v>82</v>
      </c>
      <c r="L21" s="36">
        <v>96</v>
      </c>
      <c r="M21" s="29">
        <v>74</v>
      </c>
      <c r="N21" s="29">
        <v>100</v>
      </c>
      <c r="O21" s="45">
        <v>100</v>
      </c>
      <c r="P21" s="44">
        <v>80</v>
      </c>
      <c r="Q21" s="29">
        <v>90</v>
      </c>
      <c r="R21" s="45">
        <v>90</v>
      </c>
    </row>
    <row r="22" spans="1:18">
      <c r="A22" s="29"/>
      <c r="B22" s="27"/>
      <c r="C22" s="27"/>
      <c r="D22" s="27"/>
      <c r="J22" s="37">
        <v>86</v>
      </c>
      <c r="K22" s="27">
        <v>98</v>
      </c>
      <c r="L22" s="36">
        <v>97</v>
      </c>
      <c r="M22" s="29">
        <v>98</v>
      </c>
      <c r="N22" s="29">
        <v>96</v>
      </c>
      <c r="O22" s="45">
        <v>100</v>
      </c>
      <c r="P22" s="44">
        <v>98</v>
      </c>
      <c r="Q22" s="29">
        <v>92</v>
      </c>
      <c r="R22" s="45">
        <v>96</v>
      </c>
    </row>
    <row r="23" spans="1:18">
      <c r="A23" s="29"/>
      <c r="B23" s="27"/>
      <c r="C23" s="27"/>
      <c r="D23" s="27"/>
      <c r="J23" s="37">
        <v>98</v>
      </c>
      <c r="K23" s="27">
        <v>95</v>
      </c>
      <c r="L23" s="36">
        <v>79</v>
      </c>
      <c r="M23" s="29">
        <v>98</v>
      </c>
      <c r="N23" s="29">
        <v>63</v>
      </c>
      <c r="O23" s="45">
        <v>90</v>
      </c>
      <c r="P23" s="44">
        <v>91</v>
      </c>
      <c r="Q23" s="29">
        <v>95</v>
      </c>
      <c r="R23" s="45">
        <v>93</v>
      </c>
    </row>
    <row r="24" spans="1:18">
      <c r="A24" s="29"/>
      <c r="B24" s="27"/>
      <c r="C24" s="27"/>
      <c r="D24" s="27"/>
      <c r="J24" s="37">
        <v>97</v>
      </c>
      <c r="K24" s="27">
        <v>96</v>
      </c>
      <c r="L24" s="22"/>
      <c r="M24" s="29">
        <v>97</v>
      </c>
      <c r="N24" s="29">
        <v>95</v>
      </c>
      <c r="O24" s="45">
        <v>100</v>
      </c>
      <c r="P24" s="44">
        <v>94</v>
      </c>
      <c r="Q24" s="29">
        <v>87</v>
      </c>
      <c r="R24" s="45">
        <v>100</v>
      </c>
    </row>
    <row r="25" spans="1:18">
      <c r="A25" s="29"/>
      <c r="B25" s="27"/>
      <c r="C25" s="27"/>
      <c r="D25" s="27"/>
      <c r="J25" s="37">
        <v>96</v>
      </c>
      <c r="K25" s="27"/>
      <c r="L25" s="22"/>
      <c r="M25" s="29">
        <v>96</v>
      </c>
      <c r="N25" s="29">
        <v>98</v>
      </c>
      <c r="O25" s="45">
        <v>86</v>
      </c>
      <c r="P25" s="44">
        <v>80</v>
      </c>
      <c r="Q25" s="29">
        <v>100</v>
      </c>
      <c r="R25" s="45">
        <v>91</v>
      </c>
    </row>
    <row r="26" spans="1:18">
      <c r="A26" s="29"/>
      <c r="B26" s="27"/>
      <c r="C26" s="27"/>
      <c r="D26" s="27"/>
      <c r="J26" s="37">
        <v>94</v>
      </c>
      <c r="K26" s="27"/>
      <c r="L26" s="22"/>
      <c r="M26" s="29">
        <v>75</v>
      </c>
      <c r="N26" s="29">
        <v>87</v>
      </c>
      <c r="O26" s="45">
        <v>95</v>
      </c>
      <c r="P26" s="44">
        <v>100</v>
      </c>
      <c r="Q26" s="29">
        <v>93</v>
      </c>
      <c r="R26" s="45">
        <v>100</v>
      </c>
    </row>
    <row r="27" spans="1:18">
      <c r="A27" s="29"/>
      <c r="B27" s="27"/>
      <c r="C27" s="27"/>
      <c r="D27" s="27"/>
      <c r="J27" s="37">
        <v>94</v>
      </c>
      <c r="K27" s="27"/>
      <c r="L27" s="36"/>
      <c r="M27" s="29">
        <v>98</v>
      </c>
      <c r="N27" s="29">
        <v>98</v>
      </c>
      <c r="O27" s="45">
        <v>97</v>
      </c>
      <c r="P27" s="44">
        <v>100</v>
      </c>
      <c r="R27" s="45">
        <v>87</v>
      </c>
    </row>
    <row r="28" spans="1:18">
      <c r="A28" s="29"/>
      <c r="B28" s="27"/>
      <c r="C28" s="27"/>
      <c r="D28" s="27"/>
      <c r="J28" s="42">
        <v>95</v>
      </c>
      <c r="K28" s="38"/>
      <c r="L28" s="39"/>
      <c r="M28" s="29">
        <v>96</v>
      </c>
      <c r="N28" s="29">
        <v>98</v>
      </c>
      <c r="O28" s="45">
        <v>89</v>
      </c>
      <c r="P28" s="44">
        <v>100</v>
      </c>
      <c r="Q28" s="43"/>
      <c r="R28" s="45">
        <v>100</v>
      </c>
    </row>
    <row r="29" spans="1:18">
      <c r="A29" s="29"/>
      <c r="B29" s="27"/>
      <c r="C29" s="27"/>
      <c r="D29" s="27"/>
      <c r="K29" s="27"/>
      <c r="L29" s="27"/>
      <c r="M29" s="44">
        <v>100</v>
      </c>
      <c r="N29" s="29">
        <v>98</v>
      </c>
      <c r="O29" s="45">
        <v>97</v>
      </c>
      <c r="P29" s="44">
        <v>98</v>
      </c>
      <c r="Q29" s="43"/>
      <c r="R29" s="45">
        <v>95</v>
      </c>
    </row>
    <row r="30" spans="1:18">
      <c r="A30" s="29"/>
      <c r="B30" s="27"/>
      <c r="C30" s="27"/>
      <c r="D30" s="27"/>
      <c r="M30" s="44">
        <v>90</v>
      </c>
      <c r="N30" s="29">
        <v>88</v>
      </c>
      <c r="O30" s="45">
        <v>96</v>
      </c>
      <c r="P30" s="44">
        <v>96</v>
      </c>
      <c r="Q30" s="29"/>
      <c r="R30" s="45">
        <v>100</v>
      </c>
    </row>
    <row r="31" spans="1:18">
      <c r="A31" s="29"/>
      <c r="B31" s="27"/>
      <c r="C31" s="27"/>
      <c r="D31" s="27"/>
      <c r="L31" s="27"/>
      <c r="M31" s="44">
        <v>98</v>
      </c>
      <c r="N31" s="29">
        <v>88</v>
      </c>
      <c r="O31" s="45">
        <v>93</v>
      </c>
      <c r="P31" s="44">
        <v>83</v>
      </c>
      <c r="Q31" s="29"/>
      <c r="R31" s="45">
        <v>98</v>
      </c>
    </row>
    <row r="32" spans="1:18">
      <c r="A32" s="29"/>
      <c r="B32" s="27"/>
      <c r="C32" s="27"/>
      <c r="D32" s="27"/>
      <c r="L32" s="27"/>
      <c r="M32" s="44">
        <v>98</v>
      </c>
      <c r="N32" s="29">
        <v>98</v>
      </c>
      <c r="O32" s="45">
        <v>92</v>
      </c>
      <c r="P32" s="44">
        <v>88</v>
      </c>
      <c r="Q32" s="29"/>
      <c r="R32" s="45">
        <v>100</v>
      </c>
    </row>
    <row r="33" spans="1:18">
      <c r="A33" s="29"/>
      <c r="B33" s="27"/>
      <c r="C33" s="27"/>
      <c r="D33" s="27"/>
      <c r="L33" s="27"/>
      <c r="M33" s="44">
        <v>94</v>
      </c>
      <c r="N33" s="29">
        <v>83</v>
      </c>
      <c r="O33" s="45">
        <v>100</v>
      </c>
      <c r="P33" s="44">
        <v>92</v>
      </c>
      <c r="Q33" s="29"/>
      <c r="R33" s="45">
        <v>100</v>
      </c>
    </row>
    <row r="34" spans="1:18">
      <c r="A34" s="29"/>
      <c r="B34" s="27"/>
      <c r="C34" s="27"/>
      <c r="D34" s="27"/>
      <c r="L34" s="27"/>
      <c r="M34" s="44">
        <v>95</v>
      </c>
      <c r="N34" s="29">
        <v>64</v>
      </c>
      <c r="O34" s="45">
        <v>96</v>
      </c>
      <c r="P34" s="44">
        <v>87</v>
      </c>
      <c r="Q34" s="29"/>
      <c r="R34" s="45">
        <v>100</v>
      </c>
    </row>
    <row r="35" spans="1:18">
      <c r="A35" s="29"/>
      <c r="B35" s="27"/>
      <c r="C35" s="27"/>
      <c r="D35" s="27"/>
      <c r="L35" s="27"/>
      <c r="M35" s="44">
        <v>92</v>
      </c>
      <c r="N35" s="29"/>
      <c r="O35" s="45">
        <v>97</v>
      </c>
      <c r="P35" s="44">
        <v>98</v>
      </c>
      <c r="Q35" s="29"/>
      <c r="R35" s="22"/>
    </row>
    <row r="36" spans="1:18">
      <c r="A36" s="29"/>
      <c r="B36" s="27"/>
      <c r="C36" s="27"/>
      <c r="D36" s="27"/>
      <c r="L36" s="27"/>
      <c r="M36" s="44">
        <v>100</v>
      </c>
      <c r="N36" s="29"/>
      <c r="O36" s="45">
        <v>95</v>
      </c>
      <c r="P36" s="44">
        <v>92</v>
      </c>
      <c r="Q36" s="29"/>
      <c r="R36" s="22"/>
    </row>
    <row r="37" spans="1:18">
      <c r="A37" s="29"/>
      <c r="B37" s="27"/>
      <c r="C37" s="27"/>
      <c r="D37" s="27"/>
      <c r="L37" s="27"/>
      <c r="M37" s="44">
        <v>100</v>
      </c>
      <c r="N37" s="29"/>
      <c r="O37" s="45">
        <v>100</v>
      </c>
      <c r="P37" s="44">
        <v>86</v>
      </c>
      <c r="Q37" s="29"/>
      <c r="R37" s="22"/>
    </row>
    <row r="38" spans="1:18">
      <c r="A38" s="29"/>
      <c r="B38" s="27"/>
      <c r="C38" s="27"/>
      <c r="D38" s="27"/>
      <c r="L38" s="27"/>
      <c r="M38" s="44">
        <v>100</v>
      </c>
      <c r="N38" s="29"/>
      <c r="O38" s="45">
        <v>98</v>
      </c>
      <c r="P38" s="44">
        <v>84</v>
      </c>
      <c r="Q38" s="29"/>
      <c r="R38" s="22"/>
    </row>
    <row r="39" spans="1:18">
      <c r="A39" s="29"/>
      <c r="B39" s="27"/>
      <c r="C39" s="27"/>
      <c r="D39" s="27"/>
      <c r="L39" s="27"/>
      <c r="M39" s="44">
        <v>98</v>
      </c>
      <c r="N39" s="29"/>
      <c r="O39" s="22"/>
      <c r="P39" s="44">
        <v>92</v>
      </c>
      <c r="Q39" s="29"/>
      <c r="R39" s="49"/>
    </row>
    <row r="40" spans="1:18">
      <c r="A40" s="29"/>
      <c r="B40" s="27"/>
      <c r="C40" s="27"/>
      <c r="D40" s="27"/>
      <c r="M40" s="44">
        <v>96</v>
      </c>
      <c r="N40" s="29"/>
      <c r="O40" s="22"/>
      <c r="P40" s="44">
        <v>90</v>
      </c>
      <c r="Q40" s="29"/>
      <c r="R40" s="45"/>
    </row>
    <row r="41" spans="1:18">
      <c r="A41" s="29"/>
      <c r="B41" s="27"/>
      <c r="C41" s="27"/>
      <c r="D41" s="27"/>
      <c r="L41" s="27"/>
      <c r="M41" s="44">
        <v>96</v>
      </c>
      <c r="N41" s="29"/>
      <c r="O41" s="45"/>
      <c r="P41" s="44">
        <v>80</v>
      </c>
      <c r="Q41" s="29"/>
      <c r="R41" s="45"/>
    </row>
    <row r="42" spans="1:18">
      <c r="A42" s="29"/>
      <c r="B42" s="27"/>
      <c r="C42" s="27"/>
      <c r="D42" s="27"/>
      <c r="L42" s="27"/>
      <c r="M42" s="44">
        <v>98</v>
      </c>
      <c r="N42" s="29"/>
      <c r="O42" s="45"/>
      <c r="P42" s="44">
        <v>86</v>
      </c>
      <c r="Q42" s="29"/>
      <c r="R42" s="45"/>
    </row>
    <row r="43" spans="1:18">
      <c r="A43" s="29"/>
      <c r="B43" s="27"/>
      <c r="C43" s="27"/>
      <c r="D43" s="27"/>
      <c r="L43" s="27"/>
      <c r="M43" s="44">
        <v>63</v>
      </c>
      <c r="N43" s="29"/>
      <c r="O43" s="45"/>
      <c r="P43" s="44">
        <v>94</v>
      </c>
      <c r="Q43" s="29"/>
      <c r="R43" s="45"/>
    </row>
    <row r="44" spans="1:18">
      <c r="A44" s="29"/>
      <c r="B44" s="27"/>
      <c r="C44" s="27"/>
      <c r="D44" s="27"/>
      <c r="L44" s="27"/>
      <c r="M44" s="44">
        <v>86</v>
      </c>
      <c r="N44" s="29"/>
      <c r="O44" s="45"/>
      <c r="P44" s="46">
        <v>96</v>
      </c>
      <c r="Q44" s="47"/>
      <c r="R44" s="48"/>
    </row>
    <row r="45" spans="1:18">
      <c r="A45" s="29"/>
      <c r="B45" s="27"/>
      <c r="C45" s="27"/>
      <c r="D45" s="27"/>
      <c r="L45" s="27"/>
      <c r="M45" s="44">
        <v>70</v>
      </c>
      <c r="N45" s="29"/>
      <c r="O45" s="45"/>
      <c r="Q45" s="29"/>
      <c r="R45" s="29"/>
    </row>
    <row r="46" spans="1:18">
      <c r="A46" s="29"/>
      <c r="B46" s="27"/>
      <c r="C46" s="27"/>
      <c r="D46" s="27"/>
      <c r="L46" s="27"/>
      <c r="M46" s="44">
        <v>96</v>
      </c>
      <c r="N46" s="29"/>
      <c r="O46" s="45"/>
      <c r="Q46" s="29"/>
      <c r="R46" s="29"/>
    </row>
    <row r="47" spans="1:18">
      <c r="A47" s="29"/>
      <c r="B47" s="27"/>
      <c r="C47" s="27"/>
      <c r="D47" s="27"/>
      <c r="L47" s="27"/>
      <c r="M47" s="44">
        <v>95</v>
      </c>
      <c r="N47" s="29"/>
      <c r="O47" s="45"/>
      <c r="Q47" s="29"/>
      <c r="R47" s="29"/>
    </row>
    <row r="48" spans="1:18">
      <c r="A48" s="29"/>
      <c r="B48" s="27"/>
      <c r="C48" s="27"/>
      <c r="D48" s="27"/>
      <c r="L48" s="27"/>
      <c r="M48" s="46">
        <v>85</v>
      </c>
      <c r="N48" s="47"/>
      <c r="O48" s="48"/>
      <c r="Q48" s="29"/>
      <c r="R48" s="29"/>
    </row>
    <row r="49" spans="1:18">
      <c r="A49" s="29"/>
      <c r="B49" s="27"/>
      <c r="C49" s="27"/>
      <c r="D49" s="27"/>
      <c r="L49" s="27"/>
      <c r="N49" s="29"/>
      <c r="O49" s="29"/>
      <c r="Q49" s="29"/>
      <c r="R49" s="29"/>
    </row>
    <row r="50" spans="1:18">
      <c r="A50" s="29"/>
      <c r="B50" s="27"/>
      <c r="C50" s="27"/>
      <c r="D50" s="27"/>
      <c r="L50" s="27"/>
      <c r="P50" s="43"/>
      <c r="Q50" s="29"/>
      <c r="R50" s="29"/>
    </row>
    <row r="51" spans="1:18">
      <c r="L51" s="27"/>
      <c r="P51" s="43"/>
      <c r="Q51" s="29"/>
      <c r="R51" s="29"/>
    </row>
    <row r="52" spans="1:18">
      <c r="L52" s="27"/>
      <c r="P52" s="43"/>
      <c r="Q52" s="29"/>
      <c r="R52" s="29"/>
    </row>
    <row r="53" spans="1:18">
      <c r="L53" s="27"/>
      <c r="P53" s="43"/>
      <c r="Q53" s="29"/>
      <c r="R53" s="29"/>
    </row>
    <row r="54" spans="1:18">
      <c r="L54" s="27"/>
      <c r="P54" s="43"/>
      <c r="Q54" s="29"/>
      <c r="R54" s="29"/>
    </row>
    <row r="55" spans="1:18">
      <c r="L55" s="27"/>
    </row>
    <row r="56" spans="1:18">
      <c r="L56" s="27"/>
    </row>
    <row r="57" spans="1:18">
      <c r="L57" s="27"/>
    </row>
    <row r="58" spans="1:18">
      <c r="L58" s="27"/>
    </row>
    <row r="59" spans="1:18">
      <c r="A59" s="29"/>
      <c r="B59" s="27"/>
      <c r="C59" s="27"/>
      <c r="D59" s="27"/>
      <c r="L59" s="27"/>
    </row>
    <row r="60" spans="1:18">
      <c r="A60" s="29"/>
      <c r="B60" s="27"/>
      <c r="C60" s="27"/>
      <c r="D60" s="27"/>
      <c r="L60" s="27"/>
    </row>
    <row r="61" spans="1:18">
      <c r="A61" s="29"/>
      <c r="B61" s="27"/>
      <c r="C61" s="27"/>
      <c r="D61" s="27"/>
      <c r="L61" s="27"/>
    </row>
    <row r="62" spans="1:18">
      <c r="A62" s="29"/>
      <c r="B62" s="27"/>
      <c r="C62" s="27"/>
      <c r="D62" s="27"/>
      <c r="L62" s="27"/>
    </row>
    <row r="63" spans="1:18">
      <c r="A63" s="29"/>
      <c r="B63" s="27"/>
      <c r="C63" s="27"/>
      <c r="D63" s="27"/>
      <c r="L63" s="27"/>
    </row>
    <row r="64" spans="1:18">
      <c r="A64" s="29"/>
      <c r="B64" s="27"/>
      <c r="C64" s="27"/>
      <c r="D64" s="27"/>
      <c r="L64" s="27"/>
    </row>
    <row r="65" spans="1:12">
      <c r="A65" s="29"/>
      <c r="B65" s="27"/>
      <c r="C65" s="27"/>
      <c r="D65" s="27"/>
      <c r="L65" s="27"/>
    </row>
    <row r="66" spans="1:12">
      <c r="A66" s="29"/>
      <c r="B66" s="27"/>
      <c r="C66" s="27"/>
      <c r="D66" s="27"/>
      <c r="L66" s="27"/>
    </row>
    <row r="67" spans="1:12">
      <c r="A67" s="29"/>
      <c r="B67" s="27"/>
      <c r="C67" s="27"/>
      <c r="D67" s="27"/>
      <c r="L67" s="27"/>
    </row>
    <row r="68" spans="1:12">
      <c r="A68" s="29"/>
      <c r="B68" s="27"/>
      <c r="C68" s="27"/>
      <c r="D68" s="27"/>
      <c r="L68" s="27"/>
    </row>
    <row r="69" spans="1:12">
      <c r="A69" s="29"/>
      <c r="B69" s="27"/>
      <c r="C69" s="27"/>
      <c r="D69" s="27"/>
      <c r="L69" s="27"/>
    </row>
    <row r="70" spans="1:12">
      <c r="A70" s="29"/>
      <c r="B70" s="27"/>
      <c r="C70" s="27"/>
      <c r="D70" s="27"/>
      <c r="L70" s="27"/>
    </row>
    <row r="71" spans="1:12">
      <c r="A71" s="29"/>
      <c r="B71" s="27"/>
      <c r="C71" s="27"/>
      <c r="D71" s="27"/>
      <c r="L71" s="27"/>
    </row>
    <row r="72" spans="1:12">
      <c r="A72" s="29"/>
      <c r="B72" s="27"/>
      <c r="C72" s="27"/>
      <c r="D72" s="27"/>
      <c r="L72" s="27"/>
    </row>
    <row r="73" spans="1:12">
      <c r="A73" s="29"/>
      <c r="B73" s="27"/>
      <c r="C73" s="27"/>
      <c r="D73" s="27"/>
      <c r="L73" s="27"/>
    </row>
    <row r="74" spans="1:12">
      <c r="A74" s="29"/>
      <c r="B74" s="27"/>
      <c r="C74" s="27"/>
      <c r="D74" s="27"/>
      <c r="L74" s="27"/>
    </row>
    <row r="75" spans="1:12">
      <c r="A75" s="29"/>
      <c r="B75" s="27"/>
      <c r="C75" s="27"/>
      <c r="D75" s="27"/>
      <c r="L75" s="27"/>
    </row>
    <row r="76" spans="1:12">
      <c r="A76" s="29"/>
      <c r="B76" s="27"/>
      <c r="C76" s="27"/>
      <c r="D76" s="27"/>
      <c r="L76" s="27"/>
    </row>
    <row r="77" spans="1:12">
      <c r="A77" s="29"/>
      <c r="B77" s="27"/>
      <c r="C77" s="27"/>
      <c r="D77" s="27"/>
      <c r="L77" s="27"/>
    </row>
    <row r="78" spans="1:12">
      <c r="A78" s="29"/>
      <c r="B78" s="27"/>
      <c r="C78" s="27"/>
      <c r="D78" s="27"/>
      <c r="L78" s="27"/>
    </row>
    <row r="79" spans="1:12">
      <c r="A79" s="29"/>
      <c r="B79" s="27"/>
      <c r="C79" s="27"/>
      <c r="D79" s="27"/>
      <c r="L79" s="27"/>
    </row>
    <row r="80" spans="1:12">
      <c r="A80" s="29"/>
      <c r="B80" s="27"/>
      <c r="C80" s="27"/>
      <c r="D80" s="27"/>
    </row>
    <row r="81" spans="1:4">
      <c r="A81" s="29"/>
      <c r="B81" s="27"/>
      <c r="C81" s="27"/>
      <c r="D81" s="27"/>
    </row>
    <row r="82" spans="1:4">
      <c r="A82" s="29"/>
      <c r="B82" s="27"/>
      <c r="C82" s="27"/>
      <c r="D82" s="27"/>
    </row>
    <row r="83" spans="1:4">
      <c r="A83" s="29"/>
      <c r="B83" s="27"/>
      <c r="C83" s="27"/>
      <c r="D83" s="27"/>
    </row>
    <row r="84" spans="1:4">
      <c r="A84" s="29"/>
      <c r="B84" s="27"/>
      <c r="C84" s="27"/>
      <c r="D84" s="27"/>
    </row>
    <row r="85" spans="1:4">
      <c r="A85" s="29"/>
      <c r="B85" s="27"/>
      <c r="C85" s="27"/>
      <c r="D85" s="27"/>
    </row>
    <row r="86" spans="1:4">
      <c r="A86" s="29"/>
      <c r="B86" s="27"/>
      <c r="C86" s="27"/>
      <c r="D86" s="27"/>
    </row>
    <row r="87" spans="1:4">
      <c r="A87" s="29"/>
      <c r="B87" s="27"/>
      <c r="C87" s="27"/>
      <c r="D87" s="27"/>
    </row>
    <row r="88" spans="1:4">
      <c r="A88" s="29"/>
      <c r="B88" s="27"/>
      <c r="C88" s="27"/>
      <c r="D88" s="27"/>
    </row>
    <row r="89" spans="1:4">
      <c r="A89" s="29"/>
      <c r="B89" s="27"/>
      <c r="C89" s="27"/>
      <c r="D89" s="27"/>
    </row>
    <row r="90" spans="1:4">
      <c r="A90" s="29"/>
      <c r="B90" s="27"/>
      <c r="C90" s="27"/>
      <c r="D90" s="27"/>
    </row>
    <row r="102" spans="1:4">
      <c r="A102" s="29"/>
      <c r="B102" s="27"/>
      <c r="C102" s="27"/>
      <c r="D102" s="27"/>
    </row>
    <row r="103" spans="1:4">
      <c r="A103" s="29"/>
      <c r="B103" s="27"/>
      <c r="C103" s="27"/>
      <c r="D103" s="27"/>
    </row>
    <row r="104" spans="1:4">
      <c r="A104" s="29"/>
      <c r="B104" s="27"/>
      <c r="C104" s="27"/>
      <c r="D104" s="27"/>
    </row>
    <row r="105" spans="1:4">
      <c r="A105" s="29"/>
      <c r="B105" s="27"/>
      <c r="C105" s="27"/>
      <c r="D105" s="27"/>
    </row>
    <row r="106" spans="1:4">
      <c r="A106" s="29"/>
      <c r="B106" s="27"/>
      <c r="C106" s="27"/>
      <c r="D106" s="27"/>
    </row>
    <row r="107" spans="1:4">
      <c r="A107" s="29"/>
      <c r="B107" s="27"/>
      <c r="C107" s="27"/>
      <c r="D107" s="27"/>
    </row>
    <row r="108" spans="1:4">
      <c r="A108" s="29"/>
      <c r="B108" s="27"/>
      <c r="C108" s="27"/>
      <c r="D108" s="27"/>
    </row>
    <row r="109" spans="1:4">
      <c r="A109" s="29"/>
      <c r="B109" s="27"/>
      <c r="C109" s="27"/>
      <c r="D109" s="27"/>
    </row>
    <row r="110" spans="1:4">
      <c r="A110" s="29"/>
      <c r="B110" s="27"/>
      <c r="C110" s="27"/>
      <c r="D110" s="27"/>
    </row>
    <row r="111" spans="1:4">
      <c r="A111" s="29"/>
      <c r="B111" s="27"/>
      <c r="C111" s="27"/>
      <c r="D111" s="27"/>
    </row>
    <row r="112" spans="1:4">
      <c r="A112" s="29"/>
      <c r="B112" s="27"/>
      <c r="C112" s="27"/>
      <c r="D112" s="27"/>
    </row>
    <row r="113" spans="1:4">
      <c r="A113" s="29"/>
      <c r="B113" s="27"/>
      <c r="C113" s="27"/>
      <c r="D113" s="27"/>
    </row>
    <row r="114" spans="1:4">
      <c r="A114" s="29"/>
      <c r="B114" s="27"/>
      <c r="C114" s="27"/>
      <c r="D114" s="27"/>
    </row>
    <row r="115" spans="1:4">
      <c r="A115" s="29"/>
      <c r="B115" s="27"/>
      <c r="C115" s="27"/>
      <c r="D115" s="27"/>
    </row>
    <row r="116" spans="1:4">
      <c r="A116" s="29"/>
      <c r="B116" s="27"/>
      <c r="C116" s="27"/>
      <c r="D116" s="27"/>
    </row>
    <row r="117" spans="1:4">
      <c r="A117" s="29"/>
      <c r="B117" s="27"/>
      <c r="C117" s="27"/>
      <c r="D117" s="27"/>
    </row>
    <row r="118" spans="1:4">
      <c r="A118" s="29"/>
      <c r="B118" s="27"/>
      <c r="C118" s="27"/>
      <c r="D118" s="27"/>
    </row>
    <row r="119" spans="1:4">
      <c r="A119" s="29"/>
      <c r="B119" s="27"/>
      <c r="C119" s="27"/>
      <c r="D119" s="27"/>
    </row>
    <row r="120" spans="1:4">
      <c r="A120" s="29"/>
      <c r="B120" s="27"/>
      <c r="C120" s="27"/>
      <c r="D120" s="27"/>
    </row>
    <row r="121" spans="1:4">
      <c r="A121" s="29"/>
      <c r="B121" s="27"/>
      <c r="C121" s="27"/>
      <c r="D121" s="27"/>
    </row>
    <row r="122" spans="1:4">
      <c r="A122" s="29"/>
      <c r="B122" s="27"/>
      <c r="C122" s="27"/>
      <c r="D122" s="27"/>
    </row>
    <row r="123" spans="1:4">
      <c r="A123" s="29"/>
      <c r="B123" s="27"/>
      <c r="C123" s="27"/>
      <c r="D123" s="27"/>
    </row>
    <row r="124" spans="1:4">
      <c r="A124" s="29"/>
      <c r="B124" s="27"/>
      <c r="C124" s="27"/>
      <c r="D124" s="27"/>
    </row>
    <row r="125" spans="1:4">
      <c r="A125" s="29"/>
      <c r="B125" s="27"/>
      <c r="C125" s="27"/>
      <c r="D125" s="27"/>
    </row>
    <row r="126" spans="1:4">
      <c r="A126" s="29"/>
      <c r="B126" s="27"/>
      <c r="C126" s="27"/>
      <c r="D126" s="27"/>
    </row>
    <row r="127" spans="1:4">
      <c r="A127" s="29"/>
      <c r="B127" s="27"/>
      <c r="C127" s="27"/>
      <c r="D127" s="27"/>
    </row>
    <row r="128" spans="1:4">
      <c r="A128" s="29"/>
      <c r="B128" s="27"/>
      <c r="C128" s="27"/>
      <c r="D128" s="27"/>
    </row>
    <row r="129" spans="1:4">
      <c r="A129" s="29"/>
      <c r="B129" s="27"/>
      <c r="C129" s="27"/>
      <c r="D129" s="27"/>
    </row>
    <row r="130" spans="1:4">
      <c r="A130" s="29"/>
      <c r="B130" s="27"/>
      <c r="C130" s="27"/>
      <c r="D130" s="27"/>
    </row>
    <row r="150" spans="1:4">
      <c r="A150" s="29"/>
      <c r="B150" s="27"/>
      <c r="C150" s="27"/>
      <c r="D150" s="27"/>
    </row>
    <row r="151" spans="1:4">
      <c r="A151" s="29"/>
      <c r="B151" s="27"/>
      <c r="C151" s="27"/>
      <c r="D151" s="27"/>
    </row>
    <row r="152" spans="1:4">
      <c r="A152" s="29"/>
      <c r="B152" s="27"/>
      <c r="C152" s="27"/>
      <c r="D152" s="27"/>
    </row>
    <row r="153" spans="1:4">
      <c r="A153" s="29"/>
      <c r="B153" s="27"/>
      <c r="C153" s="27"/>
      <c r="D153" s="27"/>
    </row>
    <row r="154" spans="1:4">
      <c r="A154" s="29"/>
      <c r="B154" s="27"/>
      <c r="C154" s="27"/>
      <c r="D154" s="27"/>
    </row>
    <row r="155" spans="1:4">
      <c r="A155" s="29"/>
      <c r="B155" s="27"/>
      <c r="C155" s="27"/>
      <c r="D155" s="27"/>
    </row>
    <row r="156" spans="1:4">
      <c r="A156" s="29"/>
      <c r="B156" s="27"/>
      <c r="C156" s="27"/>
      <c r="D156" s="27"/>
    </row>
    <row r="157" spans="1:4">
      <c r="A157" s="29"/>
      <c r="B157" s="27"/>
      <c r="C157" s="27"/>
      <c r="D157" s="27"/>
    </row>
    <row r="158" spans="1:4">
      <c r="A158" s="29"/>
      <c r="B158" s="27"/>
      <c r="C158" s="27"/>
      <c r="D158" s="27"/>
    </row>
    <row r="159" spans="1:4">
      <c r="A159" s="29"/>
      <c r="B159" s="27"/>
      <c r="C159" s="27"/>
      <c r="D159" s="27"/>
    </row>
    <row r="160" spans="1:4">
      <c r="A160" s="29"/>
      <c r="B160" s="27"/>
      <c r="C160" s="27"/>
      <c r="D160" s="27"/>
    </row>
    <row r="161" spans="1:4">
      <c r="A161" s="29"/>
      <c r="B161" s="27"/>
      <c r="C161" s="27"/>
      <c r="D161" s="27"/>
    </row>
    <row r="162" spans="1:4">
      <c r="A162" s="29"/>
      <c r="B162" s="27"/>
      <c r="C162" s="27"/>
      <c r="D162" s="27"/>
    </row>
    <row r="163" spans="1:4">
      <c r="A163" s="29"/>
      <c r="B163" s="27"/>
      <c r="C163" s="27"/>
      <c r="D163" s="27"/>
    </row>
    <row r="164" spans="1:4">
      <c r="A164" s="29"/>
      <c r="B164" s="27"/>
      <c r="C164" s="27"/>
      <c r="D164" s="27"/>
    </row>
    <row r="165" spans="1:4">
      <c r="A165" s="29"/>
      <c r="B165" s="27"/>
      <c r="C165" s="27"/>
      <c r="D165" s="27"/>
    </row>
    <row r="166" spans="1:4">
      <c r="A166" s="29"/>
      <c r="B166" s="27"/>
      <c r="C166" s="27"/>
      <c r="D166" s="27"/>
    </row>
    <row r="167" spans="1:4">
      <c r="A167" s="29"/>
      <c r="B167" s="27"/>
      <c r="C167" s="27"/>
      <c r="D167" s="27"/>
    </row>
    <row r="168" spans="1:4">
      <c r="A168" s="29"/>
      <c r="B168" s="27"/>
      <c r="C168" s="27"/>
      <c r="D168" s="27"/>
    </row>
    <row r="169" spans="1:4">
      <c r="A169" s="29"/>
      <c r="B169" s="27"/>
      <c r="C169" s="27"/>
      <c r="D169" s="27"/>
    </row>
    <row r="170" spans="1:4">
      <c r="A170" s="29"/>
      <c r="B170" s="27"/>
      <c r="C170" s="27"/>
      <c r="D170" s="27"/>
    </row>
    <row r="191" spans="1:4">
      <c r="A191" s="29"/>
      <c r="B191" s="27"/>
      <c r="C191" s="27"/>
      <c r="D191" s="27"/>
    </row>
    <row r="192" spans="1:4">
      <c r="A192" s="29"/>
      <c r="B192" s="27"/>
      <c r="C192" s="27"/>
      <c r="D192" s="27"/>
    </row>
    <row r="193" spans="1:4">
      <c r="A193" s="29"/>
      <c r="B193" s="27"/>
      <c r="C193" s="27"/>
      <c r="D193" s="27"/>
    </row>
    <row r="194" spans="1:4">
      <c r="A194" s="29"/>
      <c r="B194" s="27"/>
      <c r="C194" s="27"/>
      <c r="D194" s="27"/>
    </row>
    <row r="195" spans="1:4">
      <c r="A195" s="29"/>
      <c r="B195" s="27"/>
      <c r="C195" s="27"/>
      <c r="D195" s="27"/>
    </row>
    <row r="196" spans="1:4">
      <c r="A196" s="29"/>
      <c r="B196" s="27"/>
      <c r="C196" s="27"/>
      <c r="D196" s="27"/>
    </row>
    <row r="197" spans="1:4">
      <c r="A197" s="29"/>
      <c r="B197" s="27"/>
      <c r="C197" s="27"/>
      <c r="D197" s="27"/>
    </row>
    <row r="198" spans="1:4">
      <c r="A198" s="29"/>
      <c r="B198" s="27"/>
      <c r="C198" s="27"/>
      <c r="D198" s="27"/>
    </row>
    <row r="199" spans="1:4">
      <c r="A199" s="29"/>
      <c r="B199" s="27"/>
      <c r="C199" s="27"/>
      <c r="D199" s="27"/>
    </row>
    <row r="200" spans="1:4">
      <c r="A200" s="29"/>
      <c r="B200" s="27"/>
      <c r="C200" s="27"/>
      <c r="D200" s="27"/>
    </row>
    <row r="201" spans="1:4">
      <c r="A201" s="29"/>
      <c r="B201" s="27"/>
      <c r="C201" s="27"/>
      <c r="D201" s="27"/>
    </row>
  </sheetData>
  <mergeCells count="6">
    <mergeCell ref="P9:R9"/>
    <mergeCell ref="A9:C9"/>
    <mergeCell ref="D9:F9"/>
    <mergeCell ref="G9:I9"/>
    <mergeCell ref="J9:L9"/>
    <mergeCell ref="M9:O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6164-59BE-41B7-8099-AB0A78B9D02C}">
  <dimension ref="A1:M24"/>
  <sheetViews>
    <sheetView workbookViewId="0">
      <selection activeCell="O10" sqref="O10"/>
    </sheetView>
  </sheetViews>
  <sheetFormatPr defaultRowHeight="14.45"/>
  <cols>
    <col min="1" max="1" width="18.7109375" style="15" customWidth="1"/>
    <col min="2" max="4" width="10.140625" style="16" bestFit="1" customWidth="1"/>
    <col min="5" max="5" width="4.42578125" customWidth="1"/>
    <col min="6" max="6" width="20.28515625" bestFit="1" customWidth="1"/>
    <col min="7" max="9" width="10.140625" style="16" bestFit="1" customWidth="1"/>
    <col min="10" max="10" width="4" customWidth="1"/>
    <col min="11" max="11" width="20.28515625" style="16" bestFit="1" customWidth="1"/>
    <col min="12" max="13" width="10.140625" style="16" bestFit="1" customWidth="1"/>
  </cols>
  <sheetData>
    <row r="1" spans="1:13" ht="18">
      <c r="A1" s="85" t="s">
        <v>18</v>
      </c>
      <c r="B1" s="86"/>
      <c r="C1" s="86"/>
      <c r="D1" s="87"/>
      <c r="F1" s="85" t="s">
        <v>19</v>
      </c>
      <c r="G1" s="86"/>
      <c r="H1" s="86"/>
      <c r="I1" s="87"/>
      <c r="K1" s="85" t="s">
        <v>20</v>
      </c>
      <c r="L1" s="86"/>
      <c r="M1" s="87"/>
    </row>
    <row r="2" spans="1:13" ht="28.15" customHeight="1">
      <c r="A2" s="19" t="s">
        <v>21</v>
      </c>
      <c r="B2" s="14" t="s">
        <v>22</v>
      </c>
      <c r="C2" s="14" t="s">
        <v>23</v>
      </c>
      <c r="D2" s="20" t="s">
        <v>24</v>
      </c>
      <c r="F2" s="19" t="s">
        <v>21</v>
      </c>
      <c r="G2" s="14" t="s">
        <v>22</v>
      </c>
      <c r="H2" s="14" t="s">
        <v>23</v>
      </c>
      <c r="I2" s="20" t="s">
        <v>24</v>
      </c>
      <c r="K2" s="19" t="s">
        <v>21</v>
      </c>
      <c r="L2" s="14" t="s">
        <v>22</v>
      </c>
      <c r="M2" s="20" t="s">
        <v>23</v>
      </c>
    </row>
    <row r="3" spans="1:13">
      <c r="A3" s="21" t="s">
        <v>25</v>
      </c>
      <c r="B3" s="16">
        <v>62.07</v>
      </c>
      <c r="C3" s="16">
        <v>60.27</v>
      </c>
      <c r="D3" s="22">
        <v>72.430000000000007</v>
      </c>
      <c r="F3" s="21" t="s">
        <v>25</v>
      </c>
      <c r="G3" s="17">
        <v>2.68</v>
      </c>
      <c r="H3" s="17">
        <v>0</v>
      </c>
      <c r="I3" s="23">
        <v>0</v>
      </c>
      <c r="K3" s="21" t="s">
        <v>25</v>
      </c>
      <c r="L3" s="25" t="s">
        <v>26</v>
      </c>
      <c r="M3" s="26" t="s">
        <v>26</v>
      </c>
    </row>
    <row r="4" spans="1:13">
      <c r="A4" s="21" t="s">
        <v>27</v>
      </c>
      <c r="B4" s="16">
        <v>17.690000000000001</v>
      </c>
      <c r="C4" s="16">
        <v>31.62</v>
      </c>
      <c r="D4" s="22">
        <v>35.82</v>
      </c>
      <c r="F4" s="21" t="s">
        <v>27</v>
      </c>
      <c r="G4" s="17">
        <v>0</v>
      </c>
      <c r="H4" s="17">
        <v>0</v>
      </c>
      <c r="I4" s="23">
        <v>0</v>
      </c>
      <c r="K4" s="21" t="s">
        <v>27</v>
      </c>
      <c r="L4" s="17">
        <v>0</v>
      </c>
      <c r="M4" s="23">
        <v>0</v>
      </c>
    </row>
    <row r="5" spans="1:13">
      <c r="A5" s="21" t="s">
        <v>28</v>
      </c>
      <c r="B5" s="16">
        <v>10.14</v>
      </c>
      <c r="C5" s="16">
        <v>9.65</v>
      </c>
      <c r="D5" s="22">
        <v>16.670000000000002</v>
      </c>
      <c r="F5" s="21" t="s">
        <v>28</v>
      </c>
      <c r="G5" s="17">
        <v>0</v>
      </c>
      <c r="H5" s="17">
        <v>0</v>
      </c>
      <c r="I5" s="23">
        <v>0</v>
      </c>
      <c r="K5" s="21" t="s">
        <v>28</v>
      </c>
      <c r="L5" s="17">
        <v>0</v>
      </c>
      <c r="M5" s="23">
        <v>2.44</v>
      </c>
    </row>
    <row r="6" spans="1:13">
      <c r="A6" s="21" t="s">
        <v>29</v>
      </c>
      <c r="B6" s="16">
        <v>8.51</v>
      </c>
      <c r="C6" s="16">
        <v>12.63</v>
      </c>
      <c r="D6" s="22">
        <v>14.01</v>
      </c>
      <c r="F6" s="21" t="s">
        <v>29</v>
      </c>
      <c r="G6" s="17">
        <v>0.5</v>
      </c>
      <c r="H6" s="17">
        <v>4.2300000000000004</v>
      </c>
      <c r="I6" s="23">
        <v>0</v>
      </c>
      <c r="K6" s="21" t="s">
        <v>29</v>
      </c>
      <c r="L6" s="17">
        <v>0</v>
      </c>
      <c r="M6" s="23">
        <v>0</v>
      </c>
    </row>
    <row r="7" spans="1:13">
      <c r="A7" s="21" t="s">
        <v>30</v>
      </c>
      <c r="B7" s="16">
        <v>12.88</v>
      </c>
      <c r="C7" s="16">
        <v>8.89</v>
      </c>
      <c r="D7" s="22">
        <v>3.16</v>
      </c>
      <c r="F7" s="21" t="s">
        <v>30</v>
      </c>
      <c r="G7" s="17">
        <v>0</v>
      </c>
      <c r="H7" s="17">
        <v>0</v>
      </c>
      <c r="I7" s="23">
        <v>0</v>
      </c>
      <c r="K7" s="21" t="s">
        <v>30</v>
      </c>
      <c r="L7" s="17">
        <v>0.93</v>
      </c>
      <c r="M7" s="23">
        <v>0.71</v>
      </c>
    </row>
    <row r="8" spans="1:13">
      <c r="A8" s="21" t="s">
        <v>31</v>
      </c>
      <c r="B8" s="17">
        <v>12.88</v>
      </c>
      <c r="C8" s="17">
        <v>1.14E-2</v>
      </c>
      <c r="D8" s="23">
        <v>3.6799999999999999E-2</v>
      </c>
      <c r="F8" s="21" t="s">
        <v>31</v>
      </c>
      <c r="G8" s="17">
        <v>0</v>
      </c>
      <c r="H8" s="17">
        <v>0</v>
      </c>
      <c r="I8" s="23">
        <v>0</v>
      </c>
      <c r="K8" s="21" t="s">
        <v>31</v>
      </c>
      <c r="L8" s="17">
        <v>0.83</v>
      </c>
      <c r="M8" s="23">
        <v>0</v>
      </c>
    </row>
    <row r="9" spans="1:13">
      <c r="A9" s="21"/>
      <c r="D9" s="22"/>
      <c r="F9" s="21"/>
      <c r="I9" s="22"/>
      <c r="K9" s="21"/>
      <c r="M9" s="22"/>
    </row>
    <row r="10" spans="1:13" ht="28.15" customHeight="1">
      <c r="A10" s="19" t="s">
        <v>32</v>
      </c>
      <c r="B10" s="14" t="s">
        <v>22</v>
      </c>
      <c r="C10" s="14" t="s">
        <v>23</v>
      </c>
      <c r="D10" s="20" t="s">
        <v>24</v>
      </c>
      <c r="F10" s="19" t="s">
        <v>32</v>
      </c>
      <c r="G10" s="14" t="s">
        <v>22</v>
      </c>
      <c r="H10" s="14" t="s">
        <v>23</v>
      </c>
      <c r="I10" s="20" t="s">
        <v>24</v>
      </c>
      <c r="K10" s="19" t="s">
        <v>32</v>
      </c>
      <c r="L10" s="14" t="s">
        <v>22</v>
      </c>
      <c r="M10" s="20" t="s">
        <v>23</v>
      </c>
    </row>
    <row r="11" spans="1:13">
      <c r="A11" s="21" t="s">
        <v>25</v>
      </c>
      <c r="B11" s="17">
        <v>32.409999999999997</v>
      </c>
      <c r="C11" s="17">
        <v>26.03</v>
      </c>
      <c r="D11" s="23">
        <v>21.08</v>
      </c>
      <c r="F11" s="21" t="s">
        <v>25</v>
      </c>
      <c r="G11" s="17">
        <v>79.91</v>
      </c>
      <c r="H11" s="17">
        <v>74.430000000000007</v>
      </c>
      <c r="I11" s="23">
        <v>86.57</v>
      </c>
      <c r="K11" s="21" t="s">
        <v>25</v>
      </c>
      <c r="L11" s="25" t="s">
        <v>26</v>
      </c>
      <c r="M11" s="26" t="s">
        <v>26</v>
      </c>
    </row>
    <row r="12" spans="1:13">
      <c r="A12" s="21" t="s">
        <v>27</v>
      </c>
      <c r="B12" s="17">
        <v>78.23</v>
      </c>
      <c r="C12" s="17">
        <v>63.25</v>
      </c>
      <c r="D12" s="23">
        <v>43.28</v>
      </c>
      <c r="F12" s="21" t="s">
        <v>27</v>
      </c>
      <c r="G12" s="17">
        <v>95.65</v>
      </c>
      <c r="H12" s="17">
        <v>88</v>
      </c>
      <c r="I12" s="23">
        <v>77.78</v>
      </c>
      <c r="K12" s="21" t="s">
        <v>27</v>
      </c>
      <c r="L12" s="17">
        <v>85.61</v>
      </c>
      <c r="M12" s="23">
        <v>91.35</v>
      </c>
    </row>
    <row r="13" spans="1:13">
      <c r="A13" s="21" t="s">
        <v>28</v>
      </c>
      <c r="B13" s="17">
        <v>84.46</v>
      </c>
      <c r="C13" s="17">
        <v>85.96</v>
      </c>
      <c r="D13" s="23">
        <v>75</v>
      </c>
      <c r="F13" s="21" t="s">
        <v>28</v>
      </c>
      <c r="G13" s="17">
        <v>92.73</v>
      </c>
      <c r="H13" s="17">
        <v>97.35</v>
      </c>
      <c r="I13" s="23">
        <v>89.86</v>
      </c>
      <c r="K13" s="21" t="s">
        <v>28</v>
      </c>
      <c r="L13" s="17">
        <v>85</v>
      </c>
      <c r="M13" s="23">
        <v>94.31</v>
      </c>
    </row>
    <row r="14" spans="1:13">
      <c r="A14" s="21" t="s">
        <v>29</v>
      </c>
      <c r="B14" s="17">
        <v>86.17</v>
      </c>
      <c r="C14" s="17">
        <v>82.11</v>
      </c>
      <c r="D14" s="23">
        <v>81.64</v>
      </c>
      <c r="F14" s="21" t="s">
        <v>29</v>
      </c>
      <c r="G14" s="17">
        <v>89.5</v>
      </c>
      <c r="H14" s="17">
        <v>92.96</v>
      </c>
      <c r="I14" s="23">
        <v>94.44</v>
      </c>
      <c r="K14" s="21" t="s">
        <v>29</v>
      </c>
      <c r="L14" s="17">
        <v>99.08</v>
      </c>
      <c r="M14" s="23">
        <v>92.75</v>
      </c>
    </row>
    <row r="15" spans="1:13">
      <c r="A15" s="21" t="s">
        <v>30</v>
      </c>
      <c r="B15" s="17">
        <v>84.09</v>
      </c>
      <c r="C15" s="17">
        <v>91.11</v>
      </c>
      <c r="D15" s="23">
        <v>94.3</v>
      </c>
      <c r="F15" s="21" t="s">
        <v>30</v>
      </c>
      <c r="G15" s="17">
        <v>96.55</v>
      </c>
      <c r="H15" s="17">
        <v>94.04</v>
      </c>
      <c r="I15" s="23">
        <v>97.64</v>
      </c>
      <c r="K15" s="21" t="s">
        <v>30</v>
      </c>
      <c r="L15" s="17">
        <v>97.22</v>
      </c>
      <c r="M15" s="23">
        <v>95</v>
      </c>
    </row>
    <row r="16" spans="1:13">
      <c r="A16" s="21" t="s">
        <v>31</v>
      </c>
      <c r="B16" s="17">
        <v>80.98</v>
      </c>
      <c r="C16" s="17">
        <v>92.05</v>
      </c>
      <c r="D16" s="23">
        <v>94.48</v>
      </c>
      <c r="F16" s="21" t="s">
        <v>31</v>
      </c>
      <c r="G16" s="17">
        <v>97.17</v>
      </c>
      <c r="H16" s="17">
        <v>91.89</v>
      </c>
      <c r="I16" s="23">
        <v>93.96</v>
      </c>
      <c r="K16" s="21" t="s">
        <v>31</v>
      </c>
      <c r="L16" s="17">
        <v>96.69</v>
      </c>
      <c r="M16" s="23">
        <v>100</v>
      </c>
    </row>
    <row r="17" spans="1:13">
      <c r="A17" s="21"/>
      <c r="D17" s="22"/>
      <c r="F17" s="21"/>
      <c r="I17" s="22"/>
      <c r="K17" s="21"/>
      <c r="M17" s="22"/>
    </row>
    <row r="18" spans="1:13" ht="28.9" customHeight="1">
      <c r="A18" s="19" t="s">
        <v>33</v>
      </c>
      <c r="B18" s="14" t="s">
        <v>22</v>
      </c>
      <c r="C18" s="14" t="s">
        <v>23</v>
      </c>
      <c r="D18" s="20" t="s">
        <v>24</v>
      </c>
      <c r="F18" s="19" t="s">
        <v>33</v>
      </c>
      <c r="G18" s="14" t="s">
        <v>22</v>
      </c>
      <c r="H18" s="14" t="s">
        <v>23</v>
      </c>
      <c r="I18" s="20" t="s">
        <v>24</v>
      </c>
      <c r="K18" s="19" t="s">
        <v>33</v>
      </c>
      <c r="L18" s="14" t="s">
        <v>22</v>
      </c>
      <c r="M18" s="20" t="s">
        <v>23</v>
      </c>
    </row>
    <row r="19" spans="1:13">
      <c r="A19" s="21" t="s">
        <v>25</v>
      </c>
      <c r="B19" s="17">
        <v>5.52</v>
      </c>
      <c r="C19" s="17">
        <v>13.7</v>
      </c>
      <c r="D19" s="23">
        <v>6.49</v>
      </c>
      <c r="F19" s="21" t="s">
        <v>25</v>
      </c>
      <c r="G19" s="17">
        <v>17.41</v>
      </c>
      <c r="H19" s="17">
        <v>25.57</v>
      </c>
      <c r="I19" s="23">
        <v>13.43</v>
      </c>
      <c r="K19" s="21" t="s">
        <v>25</v>
      </c>
      <c r="L19" s="25" t="s">
        <v>26</v>
      </c>
      <c r="M19" s="26" t="s">
        <v>26</v>
      </c>
    </row>
    <row r="20" spans="1:13">
      <c r="A20" s="21" t="s">
        <v>27</v>
      </c>
      <c r="B20" s="17">
        <v>4.08</v>
      </c>
      <c r="C20" s="17">
        <v>5.13</v>
      </c>
      <c r="D20" s="23">
        <v>20.9</v>
      </c>
      <c r="F20" s="21" t="s">
        <v>27</v>
      </c>
      <c r="G20" s="17">
        <v>4.3499999999999996</v>
      </c>
      <c r="H20" s="17">
        <v>12</v>
      </c>
      <c r="I20" s="23">
        <v>22.22</v>
      </c>
      <c r="K20" s="21" t="s">
        <v>27</v>
      </c>
      <c r="L20" s="17">
        <v>14.39</v>
      </c>
      <c r="M20" s="23">
        <v>8.65</v>
      </c>
    </row>
    <row r="21" spans="1:13">
      <c r="A21" s="21" t="s">
        <v>28</v>
      </c>
      <c r="B21" s="17">
        <v>5.41</v>
      </c>
      <c r="C21" s="17">
        <v>4.3899999999999997</v>
      </c>
      <c r="D21" s="23">
        <v>8.33</v>
      </c>
      <c r="F21" s="21" t="s">
        <v>28</v>
      </c>
      <c r="G21" s="17">
        <v>7.27</v>
      </c>
      <c r="H21" s="17">
        <v>2.65</v>
      </c>
      <c r="I21" s="23">
        <v>10.14</v>
      </c>
      <c r="K21" s="21" t="s">
        <v>28</v>
      </c>
      <c r="L21" s="17">
        <v>15</v>
      </c>
      <c r="M21" s="23">
        <v>3.25</v>
      </c>
    </row>
    <row r="22" spans="1:13">
      <c r="A22" s="21" t="s">
        <v>29</v>
      </c>
      <c r="B22" s="17">
        <v>5.32</v>
      </c>
      <c r="C22" s="17">
        <v>5.26</v>
      </c>
      <c r="D22" s="23">
        <v>4.3499999999999996</v>
      </c>
      <c r="F22" s="21" t="s">
        <v>29</v>
      </c>
      <c r="G22" s="17">
        <v>10</v>
      </c>
      <c r="H22" s="17">
        <v>2.82</v>
      </c>
      <c r="I22" s="23">
        <v>5.56</v>
      </c>
      <c r="K22" s="21" t="s">
        <v>29</v>
      </c>
      <c r="L22" s="17">
        <v>0.92</v>
      </c>
      <c r="M22" s="23">
        <v>7.25</v>
      </c>
    </row>
    <row r="23" spans="1:13">
      <c r="A23" s="21" t="s">
        <v>30</v>
      </c>
      <c r="B23" s="17">
        <v>3.03</v>
      </c>
      <c r="C23" s="17">
        <v>0</v>
      </c>
      <c r="D23" s="23">
        <v>2.5299999999999998</v>
      </c>
      <c r="F23" s="21" t="s">
        <v>30</v>
      </c>
      <c r="G23" s="17">
        <v>3.45</v>
      </c>
      <c r="H23" s="17">
        <v>5.96</v>
      </c>
      <c r="I23" s="23">
        <v>2.36</v>
      </c>
      <c r="K23" s="21" t="s">
        <v>30</v>
      </c>
      <c r="L23" s="17">
        <v>1.85</v>
      </c>
      <c r="M23" s="23">
        <v>4.29</v>
      </c>
    </row>
    <row r="24" spans="1:13">
      <c r="A24" s="24" t="s">
        <v>31</v>
      </c>
      <c r="B24" s="55">
        <v>6.13</v>
      </c>
      <c r="C24" s="55">
        <v>6.81</v>
      </c>
      <c r="D24" s="56">
        <v>1.84</v>
      </c>
      <c r="F24" s="24" t="s">
        <v>31</v>
      </c>
      <c r="G24" s="57">
        <v>2.82</v>
      </c>
      <c r="H24" s="57">
        <v>8.1</v>
      </c>
      <c r="I24" s="58">
        <v>6.03</v>
      </c>
      <c r="K24" s="24" t="s">
        <v>31</v>
      </c>
      <c r="L24" s="57">
        <v>2.4700000000000002</v>
      </c>
      <c r="M24" s="58">
        <v>0</v>
      </c>
    </row>
  </sheetData>
  <mergeCells count="3">
    <mergeCell ref="A1:D1"/>
    <mergeCell ref="F1:I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E4E52-C437-46CE-9AAB-1F3E3018D98E}">
  <dimension ref="A1:D25"/>
  <sheetViews>
    <sheetView workbookViewId="0">
      <selection activeCell="F9" sqref="F9"/>
    </sheetView>
  </sheetViews>
  <sheetFormatPr defaultColWidth="15.85546875" defaultRowHeight="14.45"/>
  <cols>
    <col min="1" max="1" width="15.85546875" style="16"/>
    <col min="2" max="4" width="18" style="16" customWidth="1"/>
  </cols>
  <sheetData>
    <row r="1" spans="2:4">
      <c r="B1" s="89" t="s">
        <v>34</v>
      </c>
      <c r="C1" s="90"/>
      <c r="D1" s="91"/>
    </row>
    <row r="2" spans="2:4">
      <c r="B2" s="59" t="s">
        <v>35</v>
      </c>
      <c r="C2" s="59" t="s">
        <v>36</v>
      </c>
      <c r="D2" s="59" t="s">
        <v>37</v>
      </c>
    </row>
    <row r="3" spans="2:4">
      <c r="B3" s="50">
        <v>4.7</v>
      </c>
      <c r="C3" s="50">
        <v>3.6</v>
      </c>
      <c r="D3" s="50">
        <v>6.3</v>
      </c>
    </row>
    <row r="4" spans="2:4">
      <c r="B4" s="50">
        <v>5.3</v>
      </c>
      <c r="C4" s="50">
        <v>2.1</v>
      </c>
      <c r="D4" s="50">
        <v>4.5</v>
      </c>
    </row>
    <row r="5" spans="2:4">
      <c r="B5" s="50">
        <v>6</v>
      </c>
      <c r="C5" s="50">
        <v>2.5</v>
      </c>
      <c r="D5" s="50">
        <v>2.7</v>
      </c>
    </row>
    <row r="6" spans="2:4">
      <c r="B6" s="50">
        <v>6</v>
      </c>
      <c r="C6" s="50">
        <v>7.7</v>
      </c>
      <c r="D6" s="50">
        <v>5.3</v>
      </c>
    </row>
    <row r="7" spans="2:4">
      <c r="B7" s="50">
        <v>4.9000000000000004</v>
      </c>
      <c r="C7" s="50">
        <v>9.3000000000000007</v>
      </c>
      <c r="D7" s="50">
        <v>9.9</v>
      </c>
    </row>
    <row r="8" spans="2:4">
      <c r="B8" s="50">
        <v>8</v>
      </c>
      <c r="C8" s="50">
        <v>9</v>
      </c>
      <c r="D8" s="50">
        <v>6</v>
      </c>
    </row>
    <row r="9" spans="2:4">
      <c r="B9" s="50">
        <v>6.1</v>
      </c>
      <c r="C9" s="50">
        <v>4.8</v>
      </c>
      <c r="D9" s="50">
        <v>4.9000000000000004</v>
      </c>
    </row>
    <row r="10" spans="2:4">
      <c r="B10" s="50">
        <v>7.8</v>
      </c>
      <c r="C10" s="50">
        <v>3</v>
      </c>
      <c r="D10" s="50">
        <v>6.1</v>
      </c>
    </row>
    <row r="11" spans="2:4">
      <c r="B11" s="50">
        <v>8.6999999999999993</v>
      </c>
      <c r="C11" s="50">
        <v>3</v>
      </c>
      <c r="D11" s="50">
        <v>5.5</v>
      </c>
    </row>
    <row r="12" spans="2:4">
      <c r="B12" s="50">
        <v>6.2</v>
      </c>
      <c r="C12" s="50">
        <v>5.7</v>
      </c>
      <c r="D12" s="51">
        <v>4.0999999999999996</v>
      </c>
    </row>
    <row r="13" spans="2:4">
      <c r="B13" s="50">
        <v>7.6</v>
      </c>
      <c r="C13" s="50">
        <v>4.9000000000000004</v>
      </c>
      <c r="D13" s="27"/>
    </row>
    <row r="14" spans="2:4">
      <c r="B14" s="50">
        <v>5.7</v>
      </c>
      <c r="C14" s="50">
        <v>4.5999999999999996</v>
      </c>
      <c r="D14" s="27"/>
    </row>
    <row r="15" spans="2:4">
      <c r="B15" s="50">
        <v>8.3000000000000007</v>
      </c>
      <c r="C15" s="50">
        <v>6.9</v>
      </c>
      <c r="D15" s="27"/>
    </row>
    <row r="16" spans="2:4">
      <c r="B16" s="50">
        <v>6.3</v>
      </c>
      <c r="C16" s="50">
        <v>6.2</v>
      </c>
      <c r="D16" s="27"/>
    </row>
    <row r="17" spans="1:4">
      <c r="B17" s="50">
        <v>9</v>
      </c>
      <c r="C17" s="50">
        <v>8.4</v>
      </c>
      <c r="D17" s="27"/>
    </row>
    <row r="18" spans="1:4">
      <c r="B18" s="50">
        <v>5.5</v>
      </c>
      <c r="C18" s="50">
        <v>5</v>
      </c>
      <c r="D18" s="27"/>
    </row>
    <row r="19" spans="1:4">
      <c r="B19" s="50">
        <v>6</v>
      </c>
      <c r="C19" s="50">
        <v>6.6</v>
      </c>
      <c r="D19" s="27"/>
    </row>
    <row r="20" spans="1:4">
      <c r="B20" s="50">
        <v>6.9</v>
      </c>
      <c r="C20" s="50">
        <v>8.5</v>
      </c>
      <c r="D20" s="27"/>
    </row>
    <row r="21" spans="1:4">
      <c r="B21" s="50">
        <v>6.8</v>
      </c>
      <c r="C21" s="50">
        <v>6.1</v>
      </c>
      <c r="D21" s="27"/>
    </row>
    <row r="22" spans="1:4">
      <c r="B22" s="50">
        <v>5.9</v>
      </c>
      <c r="C22" s="50">
        <v>3.2</v>
      </c>
      <c r="D22" s="27"/>
    </row>
    <row r="23" spans="1:4">
      <c r="B23" s="50">
        <v>7</v>
      </c>
      <c r="C23" s="50">
        <v>7.7</v>
      </c>
      <c r="D23" s="27"/>
    </row>
    <row r="24" spans="1:4" ht="28.9">
      <c r="A24" s="52" t="s">
        <v>38</v>
      </c>
      <c r="B24" s="53">
        <f>AVERAGE(B3:B23)</f>
        <v>6.6047619047619044</v>
      </c>
      <c r="C24" s="53">
        <f t="shared" ref="C24:D24" si="0">AVERAGE(C3:C23)</f>
        <v>5.6571428571428575</v>
      </c>
      <c r="D24" s="53">
        <f t="shared" si="0"/>
        <v>5.53</v>
      </c>
    </row>
    <row r="25" spans="1:4">
      <c r="A25" s="54" t="s">
        <v>39</v>
      </c>
      <c r="B25" s="88">
        <f>AVERAGE(B3:D23)</f>
        <v>6.0153846153846144</v>
      </c>
      <c r="C25" s="88"/>
      <c r="D25" s="88"/>
    </row>
  </sheetData>
  <mergeCells count="2">
    <mergeCell ref="B25:D25"/>
    <mergeCell ref="B1:D1"/>
  </mergeCells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69A4-8E70-48C7-A6A3-C0987E12E3E3}">
  <dimension ref="A1:D11"/>
  <sheetViews>
    <sheetView workbookViewId="0">
      <selection activeCell="H19" sqref="H19"/>
    </sheetView>
  </sheetViews>
  <sheetFormatPr defaultRowHeight="14.45"/>
  <cols>
    <col min="1" max="1" width="14.7109375" customWidth="1"/>
    <col min="2" max="4" width="19.7109375" style="16" customWidth="1"/>
  </cols>
  <sheetData>
    <row r="1" spans="1:4">
      <c r="B1" s="92" t="s">
        <v>40</v>
      </c>
      <c r="C1" s="92"/>
      <c r="D1" s="92"/>
    </row>
    <row r="2" spans="1:4" s="13" customFormat="1">
      <c r="B2" s="60" t="s">
        <v>35</v>
      </c>
      <c r="C2" s="60" t="s">
        <v>36</v>
      </c>
      <c r="D2" s="60" t="s">
        <v>37</v>
      </c>
    </row>
    <row r="3" spans="1:4">
      <c r="B3" s="61">
        <v>72</v>
      </c>
      <c r="C3" s="61">
        <v>73</v>
      </c>
      <c r="D3" s="61">
        <v>86</v>
      </c>
    </row>
    <row r="4" spans="1:4">
      <c r="B4" s="61">
        <v>67</v>
      </c>
      <c r="C4" s="61">
        <v>64</v>
      </c>
      <c r="D4" s="61">
        <v>63</v>
      </c>
    </row>
    <row r="5" spans="1:4">
      <c r="B5" s="61">
        <v>76</v>
      </c>
      <c r="C5" s="61">
        <v>71</v>
      </c>
      <c r="D5" s="61">
        <v>63</v>
      </c>
    </row>
    <row r="6" spans="1:4">
      <c r="B6" s="61">
        <v>75</v>
      </c>
      <c r="C6" s="61">
        <v>63</v>
      </c>
      <c r="D6" s="61">
        <v>77</v>
      </c>
    </row>
    <row r="7" spans="1:4">
      <c r="B7" s="61">
        <v>67</v>
      </c>
      <c r="C7" s="61">
        <v>63</v>
      </c>
      <c r="D7" s="61">
        <v>90</v>
      </c>
    </row>
    <row r="8" spans="1:4">
      <c r="B8" s="61"/>
      <c r="C8" s="61">
        <v>63</v>
      </c>
      <c r="D8" s="61">
        <v>85</v>
      </c>
    </row>
    <row r="9" spans="1:4">
      <c r="B9" s="61"/>
      <c r="C9" s="61"/>
      <c r="D9" s="61">
        <v>63</v>
      </c>
    </row>
    <row r="10" spans="1:4">
      <c r="A10" s="62" t="s">
        <v>41</v>
      </c>
      <c r="B10" s="53">
        <f>AVERAGE(B3:B9)</f>
        <v>71.400000000000006</v>
      </c>
      <c r="C10" s="53">
        <f>AVERAGE(C3:C9)</f>
        <v>66.166666666666671</v>
      </c>
      <c r="D10" s="53">
        <f>AVERAGE(D3:D9)</f>
        <v>75.285714285714292</v>
      </c>
    </row>
    <row r="11" spans="1:4">
      <c r="A11" s="62" t="s">
        <v>39</v>
      </c>
      <c r="B11" s="88">
        <f>AVERAGE(B3:D9)</f>
        <v>71.166666666666671</v>
      </c>
      <c r="C11" s="88"/>
      <c r="D11" s="88"/>
    </row>
  </sheetData>
  <mergeCells count="2">
    <mergeCell ref="B11:D11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F063-8E30-4487-B37D-AA148C8B5E03}">
  <dimension ref="A1:W31"/>
  <sheetViews>
    <sheetView tabSelected="1" workbookViewId="0">
      <selection activeCell="M44" sqref="M44"/>
    </sheetView>
  </sheetViews>
  <sheetFormatPr defaultRowHeight="14.45"/>
  <cols>
    <col min="3" max="3" width="9.5703125" bestFit="1" customWidth="1"/>
    <col min="4" max="4" width="1.7109375" customWidth="1"/>
    <col min="8" max="8" width="1.7109375" customWidth="1"/>
    <col min="12" max="12" width="1.42578125" customWidth="1"/>
    <col min="16" max="16" width="1.28515625" customWidth="1"/>
    <col min="20" max="20" width="1.140625" customWidth="1"/>
  </cols>
  <sheetData>
    <row r="1" spans="1:23">
      <c r="A1" s="70" t="s">
        <v>4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4"/>
    </row>
    <row r="2" spans="1:23">
      <c r="A2" s="65"/>
      <c r="W2" s="66"/>
    </row>
    <row r="3" spans="1:23">
      <c r="A3" s="93" t="s">
        <v>43</v>
      </c>
      <c r="B3" s="94"/>
      <c r="C3" s="94"/>
      <c r="D3" s="71"/>
      <c r="E3" s="94" t="s">
        <v>44</v>
      </c>
      <c r="F3" s="94"/>
      <c r="G3" s="94"/>
      <c r="H3" s="71"/>
      <c r="I3" s="94" t="s">
        <v>45</v>
      </c>
      <c r="J3" s="94"/>
      <c r="K3" s="94"/>
      <c r="L3" s="71"/>
      <c r="M3" s="94" t="s">
        <v>46</v>
      </c>
      <c r="N3" s="94"/>
      <c r="O3" s="94"/>
      <c r="P3" s="71"/>
      <c r="Q3" s="94" t="s">
        <v>47</v>
      </c>
      <c r="R3" s="94"/>
      <c r="S3" s="94"/>
      <c r="T3" s="71"/>
      <c r="U3" s="94" t="s">
        <v>48</v>
      </c>
      <c r="V3" s="94"/>
      <c r="W3" s="95"/>
    </row>
    <row r="4" spans="1:23">
      <c r="A4" s="65" t="s">
        <v>49</v>
      </c>
      <c r="B4" t="s">
        <v>11</v>
      </c>
      <c r="C4" t="s">
        <v>50</v>
      </c>
      <c r="E4" t="s">
        <v>49</v>
      </c>
      <c r="F4" t="s">
        <v>11</v>
      </c>
      <c r="G4" t="s">
        <v>50</v>
      </c>
      <c r="I4" t="s">
        <v>49</v>
      </c>
      <c r="J4" t="s">
        <v>11</v>
      </c>
      <c r="K4" t="s">
        <v>50</v>
      </c>
      <c r="M4" t="s">
        <v>49</v>
      </c>
      <c r="N4" t="s">
        <v>11</v>
      </c>
      <c r="O4" t="s">
        <v>50</v>
      </c>
      <c r="Q4" t="s">
        <v>49</v>
      </c>
      <c r="R4" t="s">
        <v>11</v>
      </c>
      <c r="S4" t="s">
        <v>50</v>
      </c>
      <c r="U4" t="s">
        <v>49</v>
      </c>
      <c r="V4" t="s">
        <v>11</v>
      </c>
      <c r="W4" s="66" t="s">
        <v>50</v>
      </c>
    </row>
    <row r="5" spans="1:23">
      <c r="A5" s="65">
        <v>43</v>
      </c>
      <c r="B5">
        <v>49</v>
      </c>
      <c r="C5" s="67">
        <f>A5/B5</f>
        <v>0.87755102040816324</v>
      </c>
      <c r="E5">
        <v>48</v>
      </c>
      <c r="F5">
        <v>48</v>
      </c>
      <c r="G5" s="67">
        <f t="shared" ref="G5:G14" si="0">E5/F5</f>
        <v>1</v>
      </c>
      <c r="I5">
        <v>34</v>
      </c>
      <c r="J5">
        <v>40</v>
      </c>
      <c r="K5" s="67">
        <f t="shared" ref="K5:K14" si="1">I5/J5</f>
        <v>0.85</v>
      </c>
      <c r="M5">
        <v>30</v>
      </c>
      <c r="N5">
        <v>39</v>
      </c>
      <c r="O5" s="67">
        <f>M5/N5</f>
        <v>0.76923076923076927</v>
      </c>
      <c r="Q5">
        <v>39</v>
      </c>
      <c r="R5">
        <v>50</v>
      </c>
      <c r="S5" s="67">
        <f>Q5/R5</f>
        <v>0.78</v>
      </c>
      <c r="U5">
        <v>87</v>
      </c>
      <c r="V5">
        <v>110</v>
      </c>
      <c r="W5" s="68">
        <f>U5/V5</f>
        <v>0.79090909090909089</v>
      </c>
    </row>
    <row r="6" spans="1:23">
      <c r="A6" s="65">
        <v>52</v>
      </c>
      <c r="B6">
        <v>55</v>
      </c>
      <c r="C6" s="67">
        <f t="shared" ref="C6:C14" si="2">A6/B6</f>
        <v>0.94545454545454544</v>
      </c>
      <c r="E6">
        <v>44</v>
      </c>
      <c r="F6">
        <v>48</v>
      </c>
      <c r="G6" s="67">
        <f t="shared" si="0"/>
        <v>0.91666666666666663</v>
      </c>
      <c r="I6">
        <v>43</v>
      </c>
      <c r="J6">
        <v>44</v>
      </c>
      <c r="K6" s="67">
        <f t="shared" si="1"/>
        <v>0.97727272727272729</v>
      </c>
      <c r="M6">
        <v>40</v>
      </c>
      <c r="N6">
        <v>50</v>
      </c>
      <c r="O6" s="67">
        <f>M6/N6</f>
        <v>0.8</v>
      </c>
      <c r="Q6">
        <v>121</v>
      </c>
      <c r="R6">
        <v>141</v>
      </c>
      <c r="S6" s="67">
        <f>Q6/R6</f>
        <v>0.85815602836879434</v>
      </c>
      <c r="U6">
        <v>32</v>
      </c>
      <c r="V6">
        <v>50</v>
      </c>
      <c r="W6" s="68">
        <f>U6/V6</f>
        <v>0.64</v>
      </c>
    </row>
    <row r="7" spans="1:23">
      <c r="A7" s="65">
        <v>57</v>
      </c>
      <c r="B7">
        <v>59</v>
      </c>
      <c r="C7" s="67">
        <f t="shared" si="2"/>
        <v>0.96610169491525422</v>
      </c>
      <c r="E7">
        <v>35</v>
      </c>
      <c r="F7">
        <v>38</v>
      </c>
      <c r="G7" s="67">
        <f t="shared" si="0"/>
        <v>0.92105263157894735</v>
      </c>
      <c r="I7">
        <v>35</v>
      </c>
      <c r="J7">
        <v>38</v>
      </c>
      <c r="K7" s="67">
        <f t="shared" si="1"/>
        <v>0.92105263157894735</v>
      </c>
      <c r="M7">
        <v>31</v>
      </c>
      <c r="N7">
        <v>50</v>
      </c>
      <c r="O7" s="67">
        <f>M7/N7</f>
        <v>0.62</v>
      </c>
      <c r="Q7">
        <v>128</v>
      </c>
      <c r="R7">
        <v>134</v>
      </c>
      <c r="S7" s="67">
        <f>Q7/R7</f>
        <v>0.95522388059701491</v>
      </c>
      <c r="U7">
        <v>37</v>
      </c>
      <c r="V7">
        <v>65</v>
      </c>
      <c r="W7" s="68">
        <f>U7/V7</f>
        <v>0.56923076923076921</v>
      </c>
    </row>
    <row r="8" spans="1:23">
      <c r="A8" s="65">
        <v>41</v>
      </c>
      <c r="B8">
        <v>43</v>
      </c>
      <c r="C8" s="67">
        <f t="shared" si="2"/>
        <v>0.95348837209302328</v>
      </c>
      <c r="E8">
        <v>34</v>
      </c>
      <c r="F8">
        <v>34</v>
      </c>
      <c r="G8" s="67">
        <f t="shared" si="0"/>
        <v>1</v>
      </c>
      <c r="I8">
        <v>19</v>
      </c>
      <c r="J8">
        <v>19</v>
      </c>
      <c r="K8" s="67">
        <f t="shared" si="1"/>
        <v>1</v>
      </c>
      <c r="M8">
        <v>15</v>
      </c>
      <c r="N8">
        <v>50</v>
      </c>
      <c r="O8" s="67">
        <f>M8/N8</f>
        <v>0.3</v>
      </c>
      <c r="Q8">
        <v>21</v>
      </c>
      <c r="R8">
        <v>23</v>
      </c>
      <c r="S8" s="67">
        <f>Q8/R8</f>
        <v>0.91304347826086951</v>
      </c>
      <c r="U8">
        <v>100</v>
      </c>
      <c r="V8">
        <v>300</v>
      </c>
      <c r="W8" s="68">
        <f t="shared" ref="W8:W10" si="3">U8/V8</f>
        <v>0.33333333333333331</v>
      </c>
    </row>
    <row r="9" spans="1:23">
      <c r="A9" s="65">
        <v>46</v>
      </c>
      <c r="B9">
        <v>47</v>
      </c>
      <c r="C9" s="67">
        <f t="shared" si="2"/>
        <v>0.97872340425531912</v>
      </c>
      <c r="E9">
        <v>31</v>
      </c>
      <c r="F9">
        <v>49</v>
      </c>
      <c r="G9" s="67">
        <f t="shared" si="0"/>
        <v>0.63265306122448983</v>
      </c>
      <c r="I9">
        <v>54</v>
      </c>
      <c r="J9">
        <v>58</v>
      </c>
      <c r="K9" s="67">
        <f t="shared" si="1"/>
        <v>0.93103448275862066</v>
      </c>
      <c r="M9">
        <v>40</v>
      </c>
      <c r="N9">
        <v>50</v>
      </c>
      <c r="O9" s="67">
        <f>M9/N9</f>
        <v>0.8</v>
      </c>
      <c r="Q9">
        <v>115</v>
      </c>
      <c r="R9">
        <v>134</v>
      </c>
      <c r="S9" s="67">
        <f>Q9/R9</f>
        <v>0.85820895522388063</v>
      </c>
      <c r="U9">
        <v>102</v>
      </c>
      <c r="V9">
        <v>167</v>
      </c>
      <c r="W9" s="68">
        <f t="shared" ref="W9" si="4">U9/V9</f>
        <v>0.6107784431137725</v>
      </c>
    </row>
    <row r="10" spans="1:23">
      <c r="A10" s="65">
        <v>47</v>
      </c>
      <c r="B10">
        <v>50</v>
      </c>
      <c r="C10" s="67">
        <f t="shared" si="2"/>
        <v>0.94</v>
      </c>
      <c r="E10">
        <v>51</v>
      </c>
      <c r="F10">
        <v>52</v>
      </c>
      <c r="G10" s="67">
        <f t="shared" si="0"/>
        <v>0.98076923076923073</v>
      </c>
      <c r="I10">
        <v>27</v>
      </c>
      <c r="J10">
        <v>30</v>
      </c>
      <c r="K10" s="67">
        <f t="shared" si="1"/>
        <v>0.9</v>
      </c>
      <c r="M10">
        <v>38</v>
      </c>
      <c r="N10">
        <v>50</v>
      </c>
      <c r="O10" s="67">
        <f>M10/N10</f>
        <v>0.76</v>
      </c>
      <c r="W10" s="68"/>
    </row>
    <row r="11" spans="1:23">
      <c r="A11" s="65">
        <v>61</v>
      </c>
      <c r="B11">
        <v>63</v>
      </c>
      <c r="C11" s="67">
        <f t="shared" si="2"/>
        <v>0.96825396825396826</v>
      </c>
      <c r="E11">
        <v>47</v>
      </c>
      <c r="F11">
        <v>47</v>
      </c>
      <c r="G11" s="67">
        <f t="shared" si="0"/>
        <v>1</v>
      </c>
      <c r="I11">
        <v>35</v>
      </c>
      <c r="J11">
        <v>50</v>
      </c>
      <c r="K11" s="67">
        <f t="shared" si="1"/>
        <v>0.7</v>
      </c>
      <c r="M11">
        <v>43</v>
      </c>
      <c r="N11">
        <v>50</v>
      </c>
      <c r="O11" s="67">
        <f>M11/N11</f>
        <v>0.86</v>
      </c>
      <c r="W11" s="66"/>
    </row>
    <row r="12" spans="1:23">
      <c r="A12" s="65">
        <v>82</v>
      </c>
      <c r="B12">
        <v>83</v>
      </c>
      <c r="C12" s="67">
        <f t="shared" si="2"/>
        <v>0.98795180722891562</v>
      </c>
      <c r="E12">
        <v>43</v>
      </c>
      <c r="F12">
        <v>44</v>
      </c>
      <c r="G12" s="67">
        <f t="shared" si="0"/>
        <v>0.97727272727272729</v>
      </c>
      <c r="I12">
        <v>30</v>
      </c>
      <c r="J12">
        <v>35</v>
      </c>
      <c r="K12" s="67">
        <f t="shared" si="1"/>
        <v>0.8571428571428571</v>
      </c>
      <c r="M12">
        <v>36</v>
      </c>
      <c r="N12">
        <v>50</v>
      </c>
      <c r="O12" s="67">
        <f>M12/N12</f>
        <v>0.72</v>
      </c>
      <c r="W12" s="66"/>
    </row>
    <row r="13" spans="1:23">
      <c r="A13" s="65">
        <v>54</v>
      </c>
      <c r="B13">
        <v>54</v>
      </c>
      <c r="C13" s="67">
        <f t="shared" si="2"/>
        <v>1</v>
      </c>
      <c r="E13">
        <v>45</v>
      </c>
      <c r="F13">
        <v>45</v>
      </c>
      <c r="G13" s="67">
        <f t="shared" si="0"/>
        <v>1</v>
      </c>
      <c r="I13">
        <v>29</v>
      </c>
      <c r="J13">
        <v>31</v>
      </c>
      <c r="K13" s="67">
        <f t="shared" si="1"/>
        <v>0.93548387096774188</v>
      </c>
      <c r="M13">
        <v>46</v>
      </c>
      <c r="N13">
        <v>50</v>
      </c>
      <c r="O13" s="67">
        <f>M13/N13</f>
        <v>0.92</v>
      </c>
      <c r="W13" s="66"/>
    </row>
    <row r="14" spans="1:23">
      <c r="A14" s="33">
        <v>42</v>
      </c>
      <c r="B14" s="34">
        <v>45</v>
      </c>
      <c r="C14" s="69">
        <f t="shared" si="2"/>
        <v>0.93333333333333335</v>
      </c>
      <c r="D14" s="34"/>
      <c r="E14" s="34">
        <v>21</v>
      </c>
      <c r="F14" s="34">
        <v>32</v>
      </c>
      <c r="G14" s="69">
        <f t="shared" si="0"/>
        <v>0.65625</v>
      </c>
      <c r="H14" s="34"/>
      <c r="I14" s="34">
        <v>44</v>
      </c>
      <c r="J14" s="34">
        <v>47</v>
      </c>
      <c r="K14" s="69">
        <f t="shared" si="1"/>
        <v>0.93617021276595747</v>
      </c>
      <c r="L14" s="34"/>
      <c r="M14" s="34">
        <v>136</v>
      </c>
      <c r="N14" s="34">
        <v>141</v>
      </c>
      <c r="O14" s="69">
        <f>M14/N14</f>
        <v>0.96453900709219853</v>
      </c>
      <c r="P14" s="34"/>
      <c r="Q14" s="34"/>
      <c r="R14" s="34"/>
      <c r="S14" s="34"/>
      <c r="T14" s="34"/>
      <c r="U14" s="34"/>
      <c r="V14" s="34"/>
      <c r="W14" s="35"/>
    </row>
    <row r="15" spans="1:23">
      <c r="C15" s="67"/>
      <c r="G15" s="67"/>
      <c r="K15" s="67"/>
    </row>
    <row r="16" spans="1:23">
      <c r="C16" s="67"/>
      <c r="G16" s="67"/>
      <c r="K16" s="67"/>
    </row>
    <row r="18" spans="1:23">
      <c r="A18" s="70" t="s">
        <v>51</v>
      </c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4"/>
    </row>
    <row r="19" spans="1:23">
      <c r="A19" s="65"/>
      <c r="W19" s="66"/>
    </row>
    <row r="20" spans="1:23">
      <c r="A20" s="93" t="s">
        <v>43</v>
      </c>
      <c r="B20" s="94"/>
      <c r="C20" s="94"/>
      <c r="D20" s="71"/>
      <c r="E20" s="94" t="s">
        <v>44</v>
      </c>
      <c r="F20" s="94"/>
      <c r="G20" s="94"/>
      <c r="H20" s="71"/>
      <c r="I20" s="94" t="s">
        <v>45</v>
      </c>
      <c r="J20" s="94"/>
      <c r="K20" s="94"/>
      <c r="L20" s="71"/>
      <c r="M20" s="94" t="s">
        <v>46</v>
      </c>
      <c r="N20" s="94"/>
      <c r="O20" s="94"/>
      <c r="P20" s="71"/>
      <c r="Q20" s="94" t="s">
        <v>47</v>
      </c>
      <c r="R20" s="94"/>
      <c r="S20" s="94"/>
      <c r="T20" s="71"/>
      <c r="U20" s="94" t="s">
        <v>48</v>
      </c>
      <c r="V20" s="94"/>
      <c r="W20" s="95"/>
    </row>
    <row r="21" spans="1:23">
      <c r="A21" s="65" t="s">
        <v>49</v>
      </c>
      <c r="B21" t="s">
        <v>11</v>
      </c>
      <c r="C21" t="s">
        <v>50</v>
      </c>
      <c r="E21" t="s">
        <v>49</v>
      </c>
      <c r="F21" t="s">
        <v>11</v>
      </c>
      <c r="G21" t="s">
        <v>50</v>
      </c>
      <c r="I21" t="s">
        <v>49</v>
      </c>
      <c r="J21" t="s">
        <v>11</v>
      </c>
      <c r="K21" t="s">
        <v>50</v>
      </c>
      <c r="M21" t="s">
        <v>49</v>
      </c>
      <c r="N21" t="s">
        <v>11</v>
      </c>
      <c r="O21" t="s">
        <v>50</v>
      </c>
      <c r="Q21" t="s">
        <v>49</v>
      </c>
      <c r="R21" t="s">
        <v>11</v>
      </c>
      <c r="S21" t="s">
        <v>50</v>
      </c>
      <c r="U21" t="s">
        <v>49</v>
      </c>
      <c r="V21" t="s">
        <v>11</v>
      </c>
      <c r="W21" s="66" t="s">
        <v>50</v>
      </c>
    </row>
    <row r="22" spans="1:23">
      <c r="A22" s="65">
        <v>52</v>
      </c>
      <c r="B22">
        <v>56</v>
      </c>
      <c r="C22" s="67">
        <f>A22/B22</f>
        <v>0.9285714285714286</v>
      </c>
      <c r="E22">
        <v>44</v>
      </c>
      <c r="F22">
        <v>45</v>
      </c>
      <c r="G22" s="67">
        <f t="shared" ref="G22:G31" si="5">E22/F22</f>
        <v>0.97777777777777775</v>
      </c>
      <c r="I22">
        <v>32</v>
      </c>
      <c r="J22">
        <v>51</v>
      </c>
      <c r="K22" s="67">
        <f t="shared" ref="K22:K31" si="6">I22/J22</f>
        <v>0.62745098039215685</v>
      </c>
      <c r="M22">
        <v>43</v>
      </c>
      <c r="N22">
        <v>50</v>
      </c>
      <c r="O22" s="67">
        <f t="shared" ref="O22:O26" si="7">M22/N22</f>
        <v>0.86</v>
      </c>
      <c r="Q22">
        <v>24</v>
      </c>
      <c r="R22">
        <v>43</v>
      </c>
      <c r="S22" s="67">
        <f>Q22/R22</f>
        <v>0.55813953488372092</v>
      </c>
      <c r="U22">
        <v>431</v>
      </c>
      <c r="V22">
        <v>836</v>
      </c>
      <c r="W22" s="68">
        <f>U22/V22</f>
        <v>0.51555023923444976</v>
      </c>
    </row>
    <row r="23" spans="1:23">
      <c r="A23" s="65">
        <v>77</v>
      </c>
      <c r="B23">
        <v>78</v>
      </c>
      <c r="C23" s="67">
        <f t="shared" ref="C23:C31" si="8">A23/B23</f>
        <v>0.98717948717948723</v>
      </c>
      <c r="E23">
        <v>35</v>
      </c>
      <c r="F23">
        <v>45</v>
      </c>
      <c r="G23" s="67">
        <f t="shared" si="5"/>
        <v>0.77777777777777779</v>
      </c>
      <c r="I23">
        <v>32</v>
      </c>
      <c r="J23">
        <v>38</v>
      </c>
      <c r="K23" s="67">
        <f t="shared" si="6"/>
        <v>0.84210526315789469</v>
      </c>
      <c r="M23">
        <v>41</v>
      </c>
      <c r="N23">
        <v>50</v>
      </c>
      <c r="O23" s="67">
        <f t="shared" si="7"/>
        <v>0.82</v>
      </c>
      <c r="Q23">
        <v>36</v>
      </c>
      <c r="R23">
        <v>46</v>
      </c>
      <c r="S23" s="67">
        <f>Q23/R23</f>
        <v>0.78260869565217395</v>
      </c>
      <c r="U23">
        <v>401</v>
      </c>
      <c r="V23">
        <v>708</v>
      </c>
      <c r="W23" s="68">
        <f>U23/V23</f>
        <v>0.56638418079096042</v>
      </c>
    </row>
    <row r="24" spans="1:23">
      <c r="A24" s="65">
        <v>54</v>
      </c>
      <c r="B24">
        <v>54</v>
      </c>
      <c r="C24" s="67">
        <f t="shared" si="8"/>
        <v>1</v>
      </c>
      <c r="E24">
        <v>44</v>
      </c>
      <c r="F24">
        <v>50</v>
      </c>
      <c r="G24" s="67">
        <f t="shared" si="5"/>
        <v>0.88</v>
      </c>
      <c r="I24">
        <v>28</v>
      </c>
      <c r="J24">
        <v>37</v>
      </c>
      <c r="K24" s="67">
        <f t="shared" si="6"/>
        <v>0.7567567567567568</v>
      </c>
      <c r="M24">
        <v>47</v>
      </c>
      <c r="N24">
        <v>50</v>
      </c>
      <c r="O24" s="67">
        <f t="shared" si="7"/>
        <v>0.94</v>
      </c>
      <c r="Q24">
        <v>35</v>
      </c>
      <c r="R24">
        <v>46</v>
      </c>
      <c r="S24" s="67">
        <f>Q24/R24</f>
        <v>0.76086956521739135</v>
      </c>
      <c r="U24">
        <v>618</v>
      </c>
      <c r="V24">
        <v>1124</v>
      </c>
      <c r="W24" s="68">
        <f>U24/V24</f>
        <v>0.54982206405693945</v>
      </c>
    </row>
    <row r="25" spans="1:23">
      <c r="A25" s="65">
        <v>55</v>
      </c>
      <c r="B25">
        <v>60</v>
      </c>
      <c r="C25" s="67">
        <f t="shared" si="8"/>
        <v>0.91666666666666663</v>
      </c>
      <c r="E25">
        <v>42</v>
      </c>
      <c r="F25">
        <v>50</v>
      </c>
      <c r="G25" s="67">
        <f t="shared" si="5"/>
        <v>0.84</v>
      </c>
      <c r="I25">
        <v>34</v>
      </c>
      <c r="J25">
        <v>48</v>
      </c>
      <c r="K25" s="67">
        <f t="shared" si="6"/>
        <v>0.70833333333333337</v>
      </c>
      <c r="M25">
        <v>48</v>
      </c>
      <c r="N25">
        <v>50</v>
      </c>
      <c r="O25" s="67">
        <f t="shared" si="7"/>
        <v>0.96</v>
      </c>
      <c r="Q25">
        <v>35</v>
      </c>
      <c r="R25">
        <v>50</v>
      </c>
      <c r="S25" s="67">
        <f>Q25/R25</f>
        <v>0.7</v>
      </c>
      <c r="U25">
        <v>116</v>
      </c>
      <c r="V25">
        <v>175</v>
      </c>
      <c r="W25" s="68">
        <f>U25/V25</f>
        <v>0.66285714285714281</v>
      </c>
    </row>
    <row r="26" spans="1:23">
      <c r="A26" s="65">
        <v>46</v>
      </c>
      <c r="B26">
        <v>54</v>
      </c>
      <c r="C26" s="67">
        <f t="shared" si="8"/>
        <v>0.85185185185185186</v>
      </c>
      <c r="E26">
        <v>43</v>
      </c>
      <c r="F26">
        <v>49</v>
      </c>
      <c r="G26" s="67">
        <f t="shared" si="5"/>
        <v>0.87755102040816324</v>
      </c>
      <c r="I26">
        <v>44</v>
      </c>
      <c r="J26">
        <v>50</v>
      </c>
      <c r="K26" s="67">
        <f t="shared" si="6"/>
        <v>0.88</v>
      </c>
      <c r="M26">
        <v>49</v>
      </c>
      <c r="N26">
        <v>50</v>
      </c>
      <c r="O26" s="67">
        <f t="shared" si="7"/>
        <v>0.98</v>
      </c>
      <c r="Q26">
        <v>27</v>
      </c>
      <c r="R26">
        <v>50</v>
      </c>
      <c r="S26" s="67">
        <f>Q26/R26</f>
        <v>0.54</v>
      </c>
      <c r="U26">
        <v>590</v>
      </c>
      <c r="V26">
        <v>686</v>
      </c>
      <c r="W26" s="68">
        <f>U26/V26</f>
        <v>0.86005830903790093</v>
      </c>
    </row>
    <row r="27" spans="1:23">
      <c r="A27" s="65">
        <v>84</v>
      </c>
      <c r="B27">
        <v>85</v>
      </c>
      <c r="C27" s="67">
        <f t="shared" si="8"/>
        <v>0.9882352941176471</v>
      </c>
      <c r="E27">
        <v>33</v>
      </c>
      <c r="F27">
        <v>40</v>
      </c>
      <c r="G27" s="67">
        <f t="shared" si="5"/>
        <v>0.82499999999999996</v>
      </c>
      <c r="I27">
        <v>44</v>
      </c>
      <c r="J27">
        <v>50</v>
      </c>
      <c r="K27" s="67">
        <f t="shared" si="6"/>
        <v>0.88</v>
      </c>
      <c r="O27" s="67"/>
      <c r="W27" s="66"/>
    </row>
    <row r="28" spans="1:23">
      <c r="A28" s="65">
        <v>80</v>
      </c>
      <c r="B28">
        <v>81</v>
      </c>
      <c r="C28" s="67">
        <f t="shared" si="8"/>
        <v>0.98765432098765427</v>
      </c>
      <c r="E28">
        <v>14</v>
      </c>
      <c r="F28">
        <v>16</v>
      </c>
      <c r="G28" s="67">
        <f t="shared" si="5"/>
        <v>0.875</v>
      </c>
      <c r="I28">
        <v>43</v>
      </c>
      <c r="J28">
        <v>50</v>
      </c>
      <c r="K28" s="67">
        <f t="shared" si="6"/>
        <v>0.86</v>
      </c>
      <c r="O28" s="67"/>
      <c r="W28" s="66"/>
    </row>
    <row r="29" spans="1:23">
      <c r="A29" s="65">
        <v>49</v>
      </c>
      <c r="B29">
        <v>49</v>
      </c>
      <c r="C29" s="67">
        <f t="shared" si="8"/>
        <v>1</v>
      </c>
      <c r="E29">
        <v>20</v>
      </c>
      <c r="F29">
        <v>21</v>
      </c>
      <c r="G29" s="67">
        <f t="shared" si="5"/>
        <v>0.95238095238095233</v>
      </c>
      <c r="I29">
        <v>47</v>
      </c>
      <c r="J29">
        <v>50</v>
      </c>
      <c r="K29" s="67">
        <f t="shared" si="6"/>
        <v>0.94</v>
      </c>
      <c r="O29" s="67"/>
      <c r="W29" s="66"/>
    </row>
    <row r="30" spans="1:23">
      <c r="A30" s="65">
        <v>64</v>
      </c>
      <c r="B30">
        <v>65</v>
      </c>
      <c r="C30" s="67">
        <f t="shared" si="8"/>
        <v>0.98461538461538467</v>
      </c>
      <c r="E30">
        <v>48</v>
      </c>
      <c r="F30">
        <v>50</v>
      </c>
      <c r="G30" s="67">
        <f t="shared" si="5"/>
        <v>0.96</v>
      </c>
      <c r="I30">
        <v>41</v>
      </c>
      <c r="J30">
        <v>50</v>
      </c>
      <c r="K30" s="67">
        <f t="shared" si="6"/>
        <v>0.82</v>
      </c>
      <c r="W30" s="66"/>
    </row>
    <row r="31" spans="1:23">
      <c r="A31" s="33">
        <v>55</v>
      </c>
      <c r="B31" s="34">
        <v>55</v>
      </c>
      <c r="C31" s="69">
        <f t="shared" si="8"/>
        <v>1</v>
      </c>
      <c r="D31" s="34"/>
      <c r="E31" s="34">
        <v>53</v>
      </c>
      <c r="F31" s="34">
        <v>57</v>
      </c>
      <c r="G31" s="69">
        <f t="shared" si="5"/>
        <v>0.92982456140350878</v>
      </c>
      <c r="H31" s="34"/>
      <c r="I31" s="34">
        <v>34</v>
      </c>
      <c r="J31" s="34">
        <v>50</v>
      </c>
      <c r="K31" s="69">
        <f t="shared" si="6"/>
        <v>0.68</v>
      </c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5"/>
    </row>
  </sheetData>
  <mergeCells count="12">
    <mergeCell ref="U3:W3"/>
    <mergeCell ref="A20:C20"/>
    <mergeCell ref="E20:G20"/>
    <mergeCell ref="I20:K20"/>
    <mergeCell ref="M20:O20"/>
    <mergeCell ref="Q20:S20"/>
    <mergeCell ref="U20:W20"/>
    <mergeCell ref="A3:C3"/>
    <mergeCell ref="E3:G3"/>
    <mergeCell ref="I3:K3"/>
    <mergeCell ref="M3:O3"/>
    <mergeCell ref="Q3:S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C38CF-1E82-49A6-BEB4-6558F3E481ED}">
  <dimension ref="A1:E31"/>
  <sheetViews>
    <sheetView workbookViewId="0">
      <selection activeCell="K15" sqref="K15"/>
    </sheetView>
  </sheetViews>
  <sheetFormatPr defaultColWidth="8.85546875" defaultRowHeight="14.45"/>
  <cols>
    <col min="1" max="1" width="11.85546875" style="2" customWidth="1"/>
    <col min="2" max="2" width="11.7109375" style="2" customWidth="1"/>
    <col min="3" max="3" width="14.28515625" style="2" customWidth="1"/>
    <col min="4" max="4" width="18.85546875" style="2" customWidth="1"/>
    <col min="5" max="5" width="15.140625" style="2" customWidth="1"/>
    <col min="6" max="16384" width="8.85546875" style="2"/>
  </cols>
  <sheetData>
    <row r="1" spans="1:5">
      <c r="A1" s="1" t="s">
        <v>52</v>
      </c>
      <c r="B1" s="1" t="s">
        <v>53</v>
      </c>
      <c r="C1" s="1" t="s">
        <v>54</v>
      </c>
      <c r="D1" s="1" t="s">
        <v>55</v>
      </c>
      <c r="E1" s="1" t="s">
        <v>56</v>
      </c>
    </row>
    <row r="2" spans="1:5">
      <c r="A2" s="3" t="s">
        <v>57</v>
      </c>
      <c r="B2" s="4">
        <v>668</v>
      </c>
      <c r="C2" s="4">
        <v>677</v>
      </c>
      <c r="D2" s="5">
        <f t="shared" ref="D2:D31" si="0">B2/C2</f>
        <v>0.98670605612998519</v>
      </c>
      <c r="E2" s="96" t="s">
        <v>58</v>
      </c>
    </row>
    <row r="3" spans="1:5">
      <c r="A3" s="6" t="s">
        <v>57</v>
      </c>
      <c r="B3" s="2">
        <v>305</v>
      </c>
      <c r="C3" s="2">
        <v>312</v>
      </c>
      <c r="D3" s="7">
        <f t="shared" si="0"/>
        <v>0.97756410256410253</v>
      </c>
      <c r="E3" s="97"/>
    </row>
    <row r="4" spans="1:5">
      <c r="A4" s="6" t="s">
        <v>57</v>
      </c>
      <c r="B4" s="2">
        <v>501</v>
      </c>
      <c r="C4" s="2">
        <v>523</v>
      </c>
      <c r="D4" s="7">
        <f t="shared" si="0"/>
        <v>0.9579349904397706</v>
      </c>
      <c r="E4" s="97"/>
    </row>
    <row r="5" spans="1:5">
      <c r="A5" s="6" t="s">
        <v>57</v>
      </c>
      <c r="B5" s="2">
        <v>288</v>
      </c>
      <c r="C5" s="2">
        <v>297</v>
      </c>
      <c r="D5" s="7">
        <f t="shared" si="0"/>
        <v>0.96969696969696972</v>
      </c>
      <c r="E5" s="97"/>
    </row>
    <row r="6" spans="1:5">
      <c r="A6" s="8" t="s">
        <v>57</v>
      </c>
      <c r="B6" s="9">
        <v>414</v>
      </c>
      <c r="C6" s="9">
        <v>428</v>
      </c>
      <c r="D6" s="10">
        <f t="shared" si="0"/>
        <v>0.96728971962616828</v>
      </c>
      <c r="E6" s="98"/>
    </row>
    <row r="7" spans="1:5">
      <c r="A7" s="3" t="s">
        <v>59</v>
      </c>
      <c r="B7" s="4">
        <v>108</v>
      </c>
      <c r="C7" s="4">
        <v>104</v>
      </c>
      <c r="D7" s="11">
        <f t="shared" si="0"/>
        <v>1.0384615384615385</v>
      </c>
      <c r="E7" s="96" t="s">
        <v>58</v>
      </c>
    </row>
    <row r="8" spans="1:5">
      <c r="A8" s="6" t="s">
        <v>59</v>
      </c>
      <c r="B8" s="2">
        <v>137</v>
      </c>
      <c r="C8" s="2">
        <v>138</v>
      </c>
      <c r="D8" s="7">
        <f t="shared" si="0"/>
        <v>0.99275362318840576</v>
      </c>
      <c r="E8" s="97"/>
    </row>
    <row r="9" spans="1:5">
      <c r="A9" s="6" t="s">
        <v>59</v>
      </c>
      <c r="B9" s="2">
        <v>131</v>
      </c>
      <c r="C9" s="2">
        <v>132</v>
      </c>
      <c r="D9" s="7">
        <f t="shared" si="0"/>
        <v>0.99242424242424243</v>
      </c>
      <c r="E9" s="97"/>
    </row>
    <row r="10" spans="1:5">
      <c r="A10" s="6" t="s">
        <v>59</v>
      </c>
      <c r="B10" s="2">
        <v>168</v>
      </c>
      <c r="C10" s="2">
        <v>171</v>
      </c>
      <c r="D10" s="12">
        <f t="shared" si="0"/>
        <v>0.98245614035087714</v>
      </c>
      <c r="E10" s="97"/>
    </row>
    <row r="11" spans="1:5">
      <c r="A11" s="8" t="s">
        <v>59</v>
      </c>
      <c r="B11" s="9">
        <v>227</v>
      </c>
      <c r="C11" s="9">
        <v>219</v>
      </c>
      <c r="D11" s="10">
        <f t="shared" si="0"/>
        <v>1.0365296803652968</v>
      </c>
      <c r="E11" s="98"/>
    </row>
    <row r="12" spans="1:5">
      <c r="A12" s="3" t="s">
        <v>60</v>
      </c>
      <c r="B12" s="4">
        <v>199</v>
      </c>
      <c r="C12" s="4">
        <v>204</v>
      </c>
      <c r="D12" s="5">
        <f t="shared" si="0"/>
        <v>0.97549019607843135</v>
      </c>
      <c r="E12" s="96" t="s">
        <v>61</v>
      </c>
    </row>
    <row r="13" spans="1:5">
      <c r="A13" s="6" t="s">
        <v>60</v>
      </c>
      <c r="B13" s="2">
        <v>145</v>
      </c>
      <c r="C13" s="2">
        <v>151</v>
      </c>
      <c r="D13" s="7">
        <f t="shared" si="0"/>
        <v>0.96026490066225167</v>
      </c>
      <c r="E13" s="97"/>
    </row>
    <row r="14" spans="1:5">
      <c r="A14" s="6" t="s">
        <v>60</v>
      </c>
      <c r="B14" s="2">
        <v>258</v>
      </c>
      <c r="C14" s="2">
        <v>247</v>
      </c>
      <c r="D14" s="7">
        <f t="shared" si="0"/>
        <v>1.0445344129554657</v>
      </c>
      <c r="E14" s="97"/>
    </row>
    <row r="15" spans="1:5">
      <c r="A15" s="6" t="s">
        <v>60</v>
      </c>
      <c r="B15" s="2">
        <v>150</v>
      </c>
      <c r="C15" s="2">
        <v>158</v>
      </c>
      <c r="D15" s="7">
        <f t="shared" si="0"/>
        <v>0.94936708860759489</v>
      </c>
      <c r="E15" s="97"/>
    </row>
    <row r="16" spans="1:5">
      <c r="A16" s="8" t="s">
        <v>60</v>
      </c>
      <c r="B16" s="9">
        <v>403</v>
      </c>
      <c r="C16" s="9">
        <v>419</v>
      </c>
      <c r="D16" s="10">
        <f t="shared" si="0"/>
        <v>0.96181384248210022</v>
      </c>
      <c r="E16" s="98"/>
    </row>
    <row r="17" spans="1:5">
      <c r="A17" s="3" t="s">
        <v>62</v>
      </c>
      <c r="B17" s="4">
        <v>44</v>
      </c>
      <c r="C17" s="4">
        <v>44</v>
      </c>
      <c r="D17" s="5">
        <f t="shared" si="0"/>
        <v>1</v>
      </c>
      <c r="E17" s="96" t="s">
        <v>63</v>
      </c>
    </row>
    <row r="18" spans="1:5">
      <c r="A18" s="6" t="s">
        <v>62</v>
      </c>
      <c r="B18" s="2">
        <v>219</v>
      </c>
      <c r="C18" s="2">
        <v>233</v>
      </c>
      <c r="D18" s="7">
        <f t="shared" si="0"/>
        <v>0.93991416309012876</v>
      </c>
      <c r="E18" s="97"/>
    </row>
    <row r="19" spans="1:5">
      <c r="A19" s="6" t="s">
        <v>62</v>
      </c>
      <c r="B19" s="2">
        <v>40</v>
      </c>
      <c r="C19" s="2">
        <v>41</v>
      </c>
      <c r="D19" s="12">
        <f t="shared" si="0"/>
        <v>0.97560975609756095</v>
      </c>
      <c r="E19" s="97"/>
    </row>
    <row r="20" spans="1:5">
      <c r="A20" s="6" t="s">
        <v>62</v>
      </c>
      <c r="B20" s="2">
        <v>248</v>
      </c>
      <c r="C20" s="2">
        <v>234</v>
      </c>
      <c r="D20" s="7">
        <f t="shared" si="0"/>
        <v>1.0598290598290598</v>
      </c>
      <c r="E20" s="97"/>
    </row>
    <row r="21" spans="1:5">
      <c r="A21" s="8" t="s">
        <v>62</v>
      </c>
      <c r="B21" s="9">
        <v>52</v>
      </c>
      <c r="C21" s="9">
        <v>52</v>
      </c>
      <c r="D21" s="10">
        <f t="shared" si="0"/>
        <v>1</v>
      </c>
      <c r="E21" s="98"/>
    </row>
    <row r="22" spans="1:5">
      <c r="A22" s="3" t="s">
        <v>64</v>
      </c>
      <c r="B22" s="4">
        <v>219</v>
      </c>
      <c r="C22" s="4">
        <v>218</v>
      </c>
      <c r="D22" s="5">
        <f t="shared" si="0"/>
        <v>1.0045871559633028</v>
      </c>
      <c r="E22" s="96" t="s">
        <v>65</v>
      </c>
    </row>
    <row r="23" spans="1:5">
      <c r="A23" s="6" t="s">
        <v>64</v>
      </c>
      <c r="B23" s="2">
        <v>128</v>
      </c>
      <c r="C23" s="2">
        <v>123</v>
      </c>
      <c r="D23" s="7">
        <f t="shared" si="0"/>
        <v>1.0406504065040652</v>
      </c>
      <c r="E23" s="97"/>
    </row>
    <row r="24" spans="1:5">
      <c r="A24" s="6" t="s">
        <v>64</v>
      </c>
      <c r="B24" s="2">
        <v>113</v>
      </c>
      <c r="C24" s="2">
        <v>115</v>
      </c>
      <c r="D24" s="7">
        <f t="shared" si="0"/>
        <v>0.9826086956521739</v>
      </c>
      <c r="E24" s="97"/>
    </row>
    <row r="25" spans="1:5">
      <c r="A25" s="6" t="s">
        <v>64</v>
      </c>
      <c r="B25" s="2">
        <v>94</v>
      </c>
      <c r="C25" s="2">
        <v>98</v>
      </c>
      <c r="D25" s="7">
        <f t="shared" si="0"/>
        <v>0.95918367346938771</v>
      </c>
      <c r="E25" s="97"/>
    </row>
    <row r="26" spans="1:5">
      <c r="A26" s="8" t="s">
        <v>64</v>
      </c>
      <c r="B26" s="9">
        <v>74</v>
      </c>
      <c r="C26" s="9">
        <v>72</v>
      </c>
      <c r="D26" s="10">
        <f t="shared" si="0"/>
        <v>1.0277777777777777</v>
      </c>
      <c r="E26" s="98"/>
    </row>
    <row r="27" spans="1:5">
      <c r="A27" s="3" t="s">
        <v>66</v>
      </c>
      <c r="B27" s="4">
        <v>49</v>
      </c>
      <c r="C27" s="4">
        <v>50</v>
      </c>
      <c r="D27" s="5">
        <f t="shared" si="0"/>
        <v>0.98</v>
      </c>
      <c r="E27" s="96" t="s">
        <v>67</v>
      </c>
    </row>
    <row r="28" spans="1:5">
      <c r="A28" s="6" t="s">
        <v>66</v>
      </c>
      <c r="B28" s="2">
        <v>50</v>
      </c>
      <c r="C28" s="2">
        <v>50</v>
      </c>
      <c r="D28" s="7">
        <f t="shared" si="0"/>
        <v>1</v>
      </c>
      <c r="E28" s="97"/>
    </row>
    <row r="29" spans="1:5">
      <c r="A29" s="6" t="s">
        <v>66</v>
      </c>
      <c r="B29" s="2">
        <v>48</v>
      </c>
      <c r="C29" s="2">
        <v>50</v>
      </c>
      <c r="D29" s="7">
        <f t="shared" si="0"/>
        <v>0.96</v>
      </c>
      <c r="E29" s="97"/>
    </row>
    <row r="30" spans="1:5">
      <c r="A30" s="6" t="s">
        <v>66</v>
      </c>
      <c r="B30" s="2">
        <v>41</v>
      </c>
      <c r="C30" s="2">
        <v>42</v>
      </c>
      <c r="D30" s="7">
        <f t="shared" si="0"/>
        <v>0.97619047619047616</v>
      </c>
      <c r="E30" s="97"/>
    </row>
    <row r="31" spans="1:5">
      <c r="A31" s="8" t="s">
        <v>66</v>
      </c>
      <c r="B31" s="9">
        <v>47</v>
      </c>
      <c r="C31" s="9">
        <v>48</v>
      </c>
      <c r="D31" s="10">
        <f t="shared" si="0"/>
        <v>0.97916666666666663</v>
      </c>
      <c r="E31" s="98"/>
    </row>
  </sheetData>
  <mergeCells count="6">
    <mergeCell ref="E27:E31"/>
    <mergeCell ref="E2:E6"/>
    <mergeCell ref="E7:E11"/>
    <mergeCell ref="E12:E16"/>
    <mergeCell ref="E17:E21"/>
    <mergeCell ref="E22:E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22D1E-786B-4185-84AF-6E5E3A8D6359}">
  <dimension ref="A1:F7"/>
  <sheetViews>
    <sheetView workbookViewId="0">
      <selection activeCell="F13" sqref="F13"/>
    </sheetView>
  </sheetViews>
  <sheetFormatPr defaultRowHeight="14.45"/>
  <cols>
    <col min="1" max="1" width="8.85546875" style="18"/>
    <col min="2" max="2" width="24.28515625" style="16" customWidth="1"/>
    <col min="3" max="3" width="8.85546875" style="16"/>
    <col min="4" max="4" width="12.42578125" style="16" customWidth="1"/>
    <col min="5" max="5" width="8.85546875" style="16"/>
    <col min="6" max="6" width="11.5703125" style="16" bestFit="1" customWidth="1"/>
  </cols>
  <sheetData>
    <row r="1" spans="1:6" ht="28.9">
      <c r="A1" s="14" t="s">
        <v>68</v>
      </c>
      <c r="B1" s="52" t="s">
        <v>69</v>
      </c>
      <c r="C1" s="101" t="s">
        <v>70</v>
      </c>
      <c r="D1" s="102"/>
      <c r="E1" s="102"/>
      <c r="F1" s="103"/>
    </row>
    <row r="2" spans="1:6">
      <c r="B2" s="74"/>
      <c r="C2" s="82" t="s">
        <v>71</v>
      </c>
      <c r="D2" s="84"/>
      <c r="E2" s="99" t="s">
        <v>72</v>
      </c>
      <c r="F2" s="100"/>
    </row>
    <row r="3" spans="1:6">
      <c r="A3" s="14"/>
      <c r="B3" s="75" t="s">
        <v>73</v>
      </c>
      <c r="C3" s="19" t="s">
        <v>73</v>
      </c>
      <c r="D3" s="73" t="s">
        <v>74</v>
      </c>
      <c r="E3" s="19" t="s">
        <v>73</v>
      </c>
      <c r="F3" s="73" t="s">
        <v>74</v>
      </c>
    </row>
    <row r="4" spans="1:6">
      <c r="A4" s="72">
        <v>1</v>
      </c>
      <c r="B4" s="76">
        <v>4800000</v>
      </c>
      <c r="C4" s="78">
        <v>2240000</v>
      </c>
      <c r="D4" s="80">
        <f>C4/B4</f>
        <v>0.46666666666666667</v>
      </c>
      <c r="E4" s="78">
        <v>1800000</v>
      </c>
      <c r="F4" s="80">
        <f>E4/B4</f>
        <v>0.375</v>
      </c>
    </row>
    <row r="5" spans="1:6">
      <c r="A5" s="72">
        <v>2</v>
      </c>
      <c r="B5" s="76">
        <v>4240000</v>
      </c>
      <c r="C5" s="78">
        <v>2080000</v>
      </c>
      <c r="D5" s="80">
        <f t="shared" ref="D5:D7" si="0">C5/B5</f>
        <v>0.49056603773584906</v>
      </c>
      <c r="E5" s="78">
        <v>2280000</v>
      </c>
      <c r="F5" s="80">
        <f t="shared" ref="F5:F7" si="1">E5/B5</f>
        <v>0.53773584905660377</v>
      </c>
    </row>
    <row r="6" spans="1:6">
      <c r="A6" s="72">
        <v>3</v>
      </c>
      <c r="B6" s="76">
        <v>2040000</v>
      </c>
      <c r="C6" s="78">
        <v>1240000</v>
      </c>
      <c r="D6" s="80">
        <f t="shared" si="0"/>
        <v>0.60784313725490191</v>
      </c>
      <c r="E6" s="78">
        <v>920000</v>
      </c>
      <c r="F6" s="80">
        <f t="shared" si="1"/>
        <v>0.45098039215686275</v>
      </c>
    </row>
    <row r="7" spans="1:6">
      <c r="A7" s="72">
        <v>4</v>
      </c>
      <c r="B7" s="77">
        <v>1880000</v>
      </c>
      <c r="C7" s="79">
        <v>1160000</v>
      </c>
      <c r="D7" s="81">
        <f t="shared" si="0"/>
        <v>0.61702127659574468</v>
      </c>
      <c r="E7" s="79">
        <v>760000</v>
      </c>
      <c r="F7" s="81">
        <f t="shared" si="1"/>
        <v>0.40425531914893614</v>
      </c>
    </row>
  </sheetData>
  <mergeCells count="3">
    <mergeCell ref="C2:D2"/>
    <mergeCell ref="E2:F2"/>
    <mergeCell ref="C1:F1"/>
  </mergeCells>
  <pageMargins left="0.7" right="0.7" top="0.75" bottom="0.75" header="0.3" footer="0.3"/>
  <pageSetup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9D877713E4914787DD2B968AA029EB" ma:contentTypeVersion="20" ma:contentTypeDescription="Create a new document." ma:contentTypeScope="" ma:versionID="5e2be2d2255e5927771ed5bd7c26ee19">
  <xsd:schema xmlns:xsd="http://www.w3.org/2001/XMLSchema" xmlns:xs="http://www.w3.org/2001/XMLSchema" xmlns:p="http://schemas.microsoft.com/office/2006/metadata/properties" xmlns:ns1="http://schemas.microsoft.com/sharepoint/v3" xmlns:ns3="817af5c9-eb37-45a9-b337-4c0d9db6a998" xmlns:ns4="236c921b-517b-4a45-8074-2f1a61799374" targetNamespace="http://schemas.microsoft.com/office/2006/metadata/properties" ma:root="true" ma:fieldsID="f25bc5de64c67256850690cbe4d28829" ns1:_="" ns3:_="" ns4:_="">
    <xsd:import namespace="http://schemas.microsoft.com/sharepoint/v3"/>
    <xsd:import namespace="817af5c9-eb37-45a9-b337-4c0d9db6a998"/>
    <xsd:import namespace="236c921b-517b-4a45-8074-2f1a6179937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7af5c9-eb37-45a9-b337-4c0d9db6a9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6c921b-517b-4a45-8074-2f1a6179937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817af5c9-eb37-45a9-b337-4c0d9db6a998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6EEE45C-2050-4710-87B7-494BFD2A2AE7}"/>
</file>

<file path=customXml/itemProps2.xml><?xml version="1.0" encoding="utf-8"?>
<ds:datastoreItem xmlns:ds="http://schemas.openxmlformats.org/officeDocument/2006/customXml" ds:itemID="{9C1D1783-6036-4497-88DD-CEB1C1020469}"/>
</file>

<file path=customXml/itemProps3.xml><?xml version="1.0" encoding="utf-8"?>
<ds:datastoreItem xmlns:ds="http://schemas.openxmlformats.org/officeDocument/2006/customXml" ds:itemID="{B6E481FA-B5AE-4CA2-8076-0493C582C3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ranklin College University of Georgi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by</dc:creator>
  <cp:keywords/>
  <dc:description/>
  <cp:lastModifiedBy>Ronald Drew Etheridge</cp:lastModifiedBy>
  <cp:revision/>
  <dcterms:created xsi:type="dcterms:W3CDTF">2025-03-07T13:56:47Z</dcterms:created>
  <dcterms:modified xsi:type="dcterms:W3CDTF">2025-03-07T19:24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9D877713E4914787DD2B968AA029EB</vt:lpwstr>
  </property>
</Properties>
</file>